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714" firstSheet="0" activeTab="5"/>
  </bookViews>
  <sheets>
    <sheet name="Table S1a" sheetId="1" state="visible" r:id="rId2"/>
    <sheet name="Table S1b" sheetId="2" state="visible" r:id="rId3"/>
    <sheet name="Table S2" sheetId="3" state="visible" r:id="rId4"/>
    <sheet name="Table S3" sheetId="4" state="visible" r:id="rId5"/>
    <sheet name="Table S4" sheetId="5" state="visible" r:id="rId6"/>
    <sheet name="Table_S5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5" uniqueCount="338">
  <si>
    <r>
      <rPr>
        <b val="true"/>
        <sz val="11"/>
        <rFont val="Arial"/>
        <family val="0"/>
      </rPr>
      <t xml:space="preserve">Table S1a.  </t>
    </r>
    <r>
      <rPr>
        <sz val="11"/>
        <rFont val="Arial"/>
        <family val="0"/>
      </rPr>
      <t xml:space="preserve">Median and median absolute deviation from median (MADM) for demographic variables and untransformed raw cytokine expression values in health controls (HC) and ME/CFS for each age group</t>
    </r>
  </si>
  <si>
    <t xml:space="preserve">Median (MADM)</t>
  </si>
  <si>
    <t xml:space="preserve">Age &lt;=18 yrs</t>
  </si>
  <si>
    <t xml:space="preserve">18&lt; Age &lt;= 50 yrs</t>
  </si>
  <si>
    <t xml:space="preserve">Age &gt; 50 yrs  *</t>
  </si>
  <si>
    <t xml:space="preserve">HC (n = 24)</t>
  </si>
  <si>
    <t xml:space="preserve">CFS/ME (n = 18)</t>
  </si>
  <si>
    <t xml:space="preserve">HC (n = 21)</t>
  </si>
  <si>
    <t xml:space="preserve">CFS/ME (n = 22)</t>
  </si>
  <si>
    <t xml:space="preserve">HC (n = 28)</t>
  </si>
  <si>
    <t xml:space="preserve">CFS/ME (n = 28)</t>
  </si>
  <si>
    <t xml:space="preserve">Age</t>
  </si>
  <si>
    <t xml:space="preserve">(years)</t>
  </si>
  <si>
    <t xml:space="preserve">16.00 (1.00)</t>
  </si>
  <si>
    <t xml:space="preserve">50.00 (0.00)</t>
  </si>
  <si>
    <t xml:space="preserve">43.00 (4.00)</t>
  </si>
  <si>
    <t xml:space="preserve">55.00 (1.50)</t>
  </si>
  <si>
    <t xml:space="preserve">59.00 (5.50)</t>
  </si>
  <si>
    <t xml:space="preserve">BMI</t>
  </si>
  <si>
    <t xml:space="preserve">(lb/in2)</t>
  </si>
  <si>
    <t xml:space="preserve">21.90 (3.35)</t>
  </si>
  <si>
    <t xml:space="preserve">23.40 (3.40)</t>
  </si>
  <si>
    <t xml:space="preserve">26.30 (3.10)</t>
  </si>
  <si>
    <t xml:space="preserve">24.20 (2.65)</t>
  </si>
  <si>
    <t xml:space="preserve">25.85 (2.55)</t>
  </si>
  <si>
    <t xml:space="preserve">24.00 (2.75)</t>
  </si>
  <si>
    <t xml:space="preserve">Duration of Illness</t>
  </si>
  <si>
    <t xml:space="preserve">NA</t>
  </si>
  <si>
    <t xml:space="preserve">2.00 (0.00)</t>
  </si>
  <si>
    <t xml:space="preserve">6.50 (5.50)</t>
  </si>
  <si>
    <t xml:space="preserve">8.50 (4.50)</t>
  </si>
  <si>
    <t xml:space="preserve">IL-1a</t>
  </si>
  <si>
    <t xml:space="preserve">(pg/ml)</t>
  </si>
  <si>
    <t xml:space="preserve">4.36 (2.91)</t>
  </si>
  <si>
    <t xml:space="preserve">5.43 (2.76)</t>
  </si>
  <si>
    <t xml:space="preserve">2.52 (2.39)</t>
  </si>
  <si>
    <t xml:space="preserve">4.06 (2.10)</t>
  </si>
  <si>
    <t xml:space="preserve">2.38 (1.36)</t>
  </si>
  <si>
    <t xml:space="preserve">3.45 (1.90)</t>
  </si>
  <si>
    <t xml:space="preserve">IL-1b</t>
  </si>
  <si>
    <t xml:space="preserve">23.25 (9.99)</t>
  </si>
  <si>
    <t xml:space="preserve">22.76 (3.80)</t>
  </si>
  <si>
    <t xml:space="preserve">6.95 (4.32)</t>
  </si>
  <si>
    <t xml:space="preserve">14.36 (8.72)</t>
  </si>
  <si>
    <t xml:space="preserve">6.07 (2.43)</t>
  </si>
  <si>
    <t xml:space="preserve">8.93 (7.30)</t>
  </si>
  <si>
    <t xml:space="preserve">IL-2</t>
  </si>
  <si>
    <t xml:space="preserve">1.50 (0.53)</t>
  </si>
  <si>
    <t xml:space="preserve">13.29 (13.28)</t>
  </si>
  <si>
    <t xml:space="preserve">2.57 (0.94)</t>
  </si>
  <si>
    <t xml:space="preserve">4.82 (3.17)</t>
  </si>
  <si>
    <t xml:space="preserve">2.40 (0.35)</t>
  </si>
  <si>
    <t xml:space="preserve">2.75 (1.69)</t>
  </si>
  <si>
    <t xml:space="preserve">IL-4</t>
  </si>
  <si>
    <t xml:space="preserve">1.96 (0.52)</t>
  </si>
  <si>
    <t xml:space="preserve">2.31 (0.28)</t>
  </si>
  <si>
    <t xml:space="preserve">0.88 (0.52)</t>
  </si>
  <si>
    <t xml:space="preserve">1.94 (0.99)</t>
  </si>
  <si>
    <t xml:space="preserve">0.45 (0.23)</t>
  </si>
  <si>
    <t xml:space="preserve">1.33 (0.79)</t>
  </si>
  <si>
    <t xml:space="preserve">IL-5</t>
  </si>
  <si>
    <t xml:space="preserve">7.80 (2.03)</t>
  </si>
  <si>
    <t xml:space="preserve">4.66 (0.46)</t>
  </si>
  <si>
    <t xml:space="preserve">3.46 (0.80)</t>
  </si>
  <si>
    <t xml:space="preserve">6.64 (1.39)</t>
  </si>
  <si>
    <t xml:space="preserve">3.70 (0.71)</t>
  </si>
  <si>
    <t xml:space="preserve">7.05 (1.55)</t>
  </si>
  <si>
    <t xml:space="preserve">IL-6</t>
  </si>
  <si>
    <t xml:space="preserve">2.81 (1.93)</t>
  </si>
  <si>
    <t xml:space="preserve">4.46 (3.63)</t>
  </si>
  <si>
    <t xml:space="preserve">3.20 (1.55)</t>
  </si>
  <si>
    <t xml:space="preserve">5.88 (2.14)</t>
  </si>
  <si>
    <t xml:space="preserve">3.31 (1.10)</t>
  </si>
  <si>
    <t xml:space="preserve">6.11 (3.35)</t>
  </si>
  <si>
    <t xml:space="preserve">IL-8</t>
  </si>
  <si>
    <t xml:space="preserve">4.52 (2.32)</t>
  </si>
  <si>
    <t xml:space="preserve">54.64 (47.21)</t>
  </si>
  <si>
    <t xml:space="preserve">16.59 (8.46)</t>
  </si>
  <si>
    <t xml:space="preserve">5.47 (3.27)</t>
  </si>
  <si>
    <t xml:space="preserve">14.57 (4.94)</t>
  </si>
  <si>
    <t xml:space="preserve">9.49 (5.58)</t>
  </si>
  <si>
    <t xml:space="preserve">IL-10</t>
  </si>
  <si>
    <t xml:space="preserve">13.04 (3.85)</t>
  </si>
  <si>
    <t xml:space="preserve">16.70 (6.59)</t>
  </si>
  <si>
    <t xml:space="preserve">7.03 (3.10)</t>
  </si>
  <si>
    <t xml:space="preserve">5.49 (3.07)</t>
  </si>
  <si>
    <t xml:space="preserve">3.02 (1.25)</t>
  </si>
  <si>
    <t xml:space="preserve">3.77 (1.46)</t>
  </si>
  <si>
    <t xml:space="preserve">IL-12p70</t>
  </si>
  <si>
    <t xml:space="preserve">7.27 (4.76)</t>
  </si>
  <si>
    <t xml:space="preserve">6.29 (3.65)</t>
  </si>
  <si>
    <t xml:space="preserve">2.29 (0.78)</t>
  </si>
  <si>
    <t xml:space="preserve">4.42 (1.56)</t>
  </si>
  <si>
    <t xml:space="preserve">2.06 (0.35)</t>
  </si>
  <si>
    <t xml:space="preserve">4.52 (2.86)</t>
  </si>
  <si>
    <t xml:space="preserve">IL-13</t>
  </si>
  <si>
    <t xml:space="preserve">2.43 (0.54)</t>
  </si>
  <si>
    <t xml:space="preserve">3.23 (1.05)</t>
  </si>
  <si>
    <t xml:space="preserve">0.47 (0.08)</t>
  </si>
  <si>
    <t xml:space="preserve">0.39 (0.14)</t>
  </si>
  <si>
    <t xml:space="preserve">0.45 (0.02)</t>
  </si>
  <si>
    <t xml:space="preserve">0.43 (0.16)</t>
  </si>
  <si>
    <t xml:space="preserve">IL-15</t>
  </si>
  <si>
    <t xml:space="preserve">15.64 (6.89)</t>
  </si>
  <si>
    <t xml:space="preserve">32.72 (20.17)</t>
  </si>
  <si>
    <t xml:space="preserve">19.98 (14.38)</t>
  </si>
  <si>
    <t xml:space="preserve">13.54 (5.31)</t>
  </si>
  <si>
    <t xml:space="preserve">26.78 (8.73)</t>
  </si>
  <si>
    <t xml:space="preserve">12.03 (6.27)</t>
  </si>
  <si>
    <t xml:space="preserve">IL-17</t>
  </si>
  <si>
    <t xml:space="preserve">1.00 (0.99)</t>
  </si>
  <si>
    <t xml:space="preserve">2.16 (1.49)</t>
  </si>
  <si>
    <t xml:space="preserve">1.78 (1.47)</t>
  </si>
  <si>
    <t xml:space="preserve">6.61 (3.62)</t>
  </si>
  <si>
    <t xml:space="preserve">2.80 (1.37)</t>
  </si>
  <si>
    <t xml:space="preserve">3.64 (2.93)</t>
  </si>
  <si>
    <t xml:space="preserve">IL-23</t>
  </si>
  <si>
    <t xml:space="preserve">5329.60 (3731.60)</t>
  </si>
  <si>
    <t xml:space="preserve">542.12 (385.45)</t>
  </si>
  <si>
    <t xml:space="preserve">175.09 (162.85)</t>
  </si>
  <si>
    <t xml:space="preserve">97.88 (29.32)</t>
  </si>
  <si>
    <t xml:space="preserve">88.71 (70.58)</t>
  </si>
  <si>
    <t xml:space="preserve">80.39 (12.51)</t>
  </si>
  <si>
    <t xml:space="preserve">IFNg</t>
  </si>
  <si>
    <t xml:space="preserve">1.51 (0.38)</t>
  </si>
  <si>
    <t xml:space="preserve">1.28 (0.16)</t>
  </si>
  <si>
    <t xml:space="preserve">3.62 (3.05)</t>
  </si>
  <si>
    <t xml:space="preserve">2.78 (2.44)</t>
  </si>
  <si>
    <t xml:space="preserve">2.51 (1.69)</t>
  </si>
  <si>
    <t xml:space="preserve">2.50 (2.49)</t>
  </si>
  <si>
    <t xml:space="preserve">TNFa</t>
  </si>
  <si>
    <t xml:space="preserve">8.45 (2.52)</t>
  </si>
  <si>
    <t xml:space="preserve">8.70 (4.18)</t>
  </si>
  <si>
    <t xml:space="preserve">6.35 (1.82)</t>
  </si>
  <si>
    <t xml:space="preserve">7.57 (4.23)</t>
  </si>
  <si>
    <t xml:space="preserve">6.59 (2.06)</t>
  </si>
  <si>
    <t xml:space="preserve">6.26 (4.29)</t>
  </si>
  <si>
    <t xml:space="preserve">TNFb</t>
  </si>
  <si>
    <t xml:space="preserve">3.39 (3.38)</t>
  </si>
  <si>
    <t xml:space="preserve">0.00 (2.11)</t>
  </si>
  <si>
    <t xml:space="preserve">2.64 (1.58)</t>
  </si>
  <si>
    <t xml:space="preserve">5.99 (3.58)</t>
  </si>
  <si>
    <t xml:space="preserve">1.97 (1.25)</t>
  </si>
  <si>
    <t xml:space="preserve">7.48 (3.46)</t>
  </si>
  <si>
    <t xml:space="preserve">*n=28 of 47 HC to match CFS/ME age and BMI</t>
  </si>
  <si>
    <r>
      <rPr>
        <b val="true"/>
        <sz val="11"/>
        <rFont val="Arial"/>
        <family val="0"/>
      </rPr>
      <t xml:space="preserve">Table S1b. </t>
    </r>
    <r>
      <rPr>
        <sz val="11"/>
        <rFont val="Arial"/>
        <family val="0"/>
      </rPr>
      <t xml:space="preserve">Mean and standard deviation (std dev.) for demographic variables and untransformed raw cytokine expression values in health controls (HC) and ME/CFS for each age group.</t>
    </r>
  </si>
  <si>
    <t xml:space="preserve">Mean (Std Dev.)</t>
  </si>
  <si>
    <t xml:space="preserve">16.33 (1.25)</t>
  </si>
  <si>
    <t xml:space="preserve">15.78 (1.69)</t>
  </si>
  <si>
    <t xml:space="preserve">47.38 (4.08)</t>
  </si>
  <si>
    <t xml:space="preserve">40.82 (6.17)</t>
  </si>
  <si>
    <t xml:space="preserve">54.93 (1.96)</t>
  </si>
  <si>
    <t xml:space="preserve">60.21 (6.66)</t>
  </si>
  <si>
    <t xml:space="preserve">23.41 (4.52)</t>
  </si>
  <si>
    <t xml:space="preserve">23.67 (4.56)</t>
  </si>
  <si>
    <t xml:space="preserve">28.04 (4.66)</t>
  </si>
  <si>
    <t xml:space="preserve">26.33 (6.62)</t>
  </si>
  <si>
    <t xml:space="preserve">25.98 (4.26)</t>
  </si>
  <si>
    <t xml:space="preserve">26.12 (6.26)</t>
  </si>
  <si>
    <t xml:space="preserve">7.09 (6.00)</t>
  </si>
  <si>
    <t xml:space="preserve">10.64 (7.74)</t>
  </si>
  <si>
    <t xml:space="preserve">5.82 (4.23)</t>
  </si>
  <si>
    <t xml:space="preserve">23.04 (59.95)</t>
  </si>
  <si>
    <t xml:space="preserve">4.73 (6.24)</t>
  </si>
  <si>
    <t xml:space="preserve">6.32 (8.31)</t>
  </si>
  <si>
    <t xml:space="preserve">3.55 (4.47)</t>
  </si>
  <si>
    <t xml:space="preserve">6.58 (9.66)</t>
  </si>
  <si>
    <t xml:space="preserve">50.56 (64.31)</t>
  </si>
  <si>
    <t xml:space="preserve">31.11 (22.02)</t>
  </si>
  <si>
    <t xml:space="preserve">31.34 (65.25)</t>
  </si>
  <si>
    <t xml:space="preserve">28.30 (53.68)</t>
  </si>
  <si>
    <t xml:space="preserve">14.35 (15.05)</t>
  </si>
  <si>
    <t xml:space="preserve">51.61 (96.19)</t>
  </si>
  <si>
    <t xml:space="preserve">5.98 (10.55)</t>
  </si>
  <si>
    <t xml:space="preserve">26.23 (29.65)</t>
  </si>
  <si>
    <t xml:space="preserve">6.46 (11.67)</t>
  </si>
  <si>
    <t xml:space="preserve">9.57 (17.83)</t>
  </si>
  <si>
    <t xml:space="preserve">5.43 (12.52)</t>
  </si>
  <si>
    <t xml:space="preserve">12.27 (33.01)</t>
  </si>
  <si>
    <t xml:space="preserve">2.57 (2.16)</t>
  </si>
  <si>
    <t xml:space="preserve">2.16 (0.45)</t>
  </si>
  <si>
    <t xml:space="preserve">6.03 (11.67)</t>
  </si>
  <si>
    <t xml:space="preserve">8.42 (29.45)</t>
  </si>
  <si>
    <t xml:space="preserve">1.37 (1.86)</t>
  </si>
  <si>
    <t xml:space="preserve">11.33 (36.05)</t>
  </si>
  <si>
    <t xml:space="preserve">7.88 (2.79)</t>
  </si>
  <si>
    <t xml:space="preserve">6.90 (4.83)</t>
  </si>
  <si>
    <t xml:space="preserve">6.87 (11.22)</t>
  </si>
  <si>
    <t xml:space="preserve">6.64 (3.97)</t>
  </si>
  <si>
    <t xml:space="preserve">5.69 (5.96)</t>
  </si>
  <si>
    <t xml:space="preserve">14.95 (29.26)</t>
  </si>
  <si>
    <t xml:space="preserve">10.72 (15.91)</t>
  </si>
  <si>
    <t xml:space="preserve">34.51 (45.05)</t>
  </si>
  <si>
    <t xml:space="preserve">9.74 (21.77)</t>
  </si>
  <si>
    <t xml:space="preserve">7.27 (5.32)</t>
  </si>
  <si>
    <t xml:space="preserve">5.81 (5.65)</t>
  </si>
  <si>
    <t xml:space="preserve">20.39 (47.79)</t>
  </si>
  <si>
    <t xml:space="preserve">37.61 (92.38)</t>
  </si>
  <si>
    <t xml:space="preserve">177.09 (173.55)</t>
  </si>
  <si>
    <t xml:space="preserve">23.35 (23.67)</t>
  </si>
  <si>
    <t xml:space="preserve">18.30 (39.44)</t>
  </si>
  <si>
    <t xml:space="preserve">20.33 (15.66)</t>
  </si>
  <si>
    <t xml:space="preserve">18.62 (22.77)</t>
  </si>
  <si>
    <t xml:space="preserve">19.03 (17.07)</t>
  </si>
  <si>
    <t xml:space="preserve">23.67 (17.69)</t>
  </si>
  <si>
    <t xml:space="preserve">12.50 (17.80)</t>
  </si>
  <si>
    <t xml:space="preserve">7.37 (5.97)</t>
  </si>
  <si>
    <t xml:space="preserve">5.59 (6.40)</t>
  </si>
  <si>
    <t xml:space="preserve">6.58 (9.80)</t>
  </si>
  <si>
    <t xml:space="preserve">16.54 (21.24)</t>
  </si>
  <si>
    <t xml:space="preserve">18.91 (29.46)</t>
  </si>
  <si>
    <t xml:space="preserve">9.97 (25.80)</t>
  </si>
  <si>
    <t xml:space="preserve">8.02 (11.81)</t>
  </si>
  <si>
    <t xml:space="preserve">3.70 (5.18)</t>
  </si>
  <si>
    <t xml:space="preserve">11.06 (21.42)</t>
  </si>
  <si>
    <t xml:space="preserve">2.65 (1.24)</t>
  </si>
  <si>
    <t xml:space="preserve">3.94 (2.70)</t>
  </si>
  <si>
    <t xml:space="preserve">1.30 (1.58)</t>
  </si>
  <si>
    <t xml:space="preserve">1.44 (1.96)</t>
  </si>
  <si>
    <t xml:space="preserve">0.49 (0.12)</t>
  </si>
  <si>
    <t xml:space="preserve">0.72 (0.82)</t>
  </si>
  <si>
    <t xml:space="preserve">23.23 (17.88)</t>
  </si>
  <si>
    <t xml:space="preserve">34.92 (24.00)</t>
  </si>
  <si>
    <t xml:space="preserve">51.91 (80.16)</t>
  </si>
  <si>
    <t xml:space="preserve">20.46 (32.67)</t>
  </si>
  <si>
    <t xml:space="preserve">44.46 (44.20)</t>
  </si>
  <si>
    <t xml:space="preserve">29.92 (39.37)</t>
  </si>
  <si>
    <t xml:space="preserve">1.74 (2.02)</t>
  </si>
  <si>
    <t xml:space="preserve">3.93 (5.21)</t>
  </si>
  <si>
    <t xml:space="preserve">4.33 (4.61)</t>
  </si>
  <si>
    <t xml:space="preserve">12.30 (13.15)</t>
  </si>
  <si>
    <t xml:space="preserve">10.73 (32.48)</t>
  </si>
  <si>
    <t xml:space="preserve">5.61 (7.29)</t>
  </si>
  <si>
    <t xml:space="preserve">14077.00 (13724.00)</t>
  </si>
  <si>
    <t xml:space="preserve">19798.00 (33373.00)</t>
  </si>
  <si>
    <t xml:space="preserve">1095.90 (2171.00)</t>
  </si>
  <si>
    <t xml:space="preserve">4095.50 (16910.00)</t>
  </si>
  <si>
    <t xml:space="preserve">564.99 (1043.30)</t>
  </si>
  <si>
    <t xml:space="preserve">476.62 (1303.70)</t>
  </si>
  <si>
    <t xml:space="preserve">2.25 (2.18)</t>
  </si>
  <si>
    <t xml:space="preserve">1.60 (0.83)</t>
  </si>
  <si>
    <t xml:space="preserve">30.19 (52.07)</t>
  </si>
  <si>
    <t xml:space="preserve">11.27 (30.83)</t>
  </si>
  <si>
    <t xml:space="preserve">9.30 (14.58)</t>
  </si>
  <si>
    <t xml:space="preserve">17.19 (36.59)</t>
  </si>
  <si>
    <t xml:space="preserve">15.10 (15.40)</t>
  </si>
  <si>
    <t xml:space="preserve">16.99 (21.15)</t>
  </si>
  <si>
    <t xml:space="preserve">36.93 (74.16)</t>
  </si>
  <si>
    <t xml:space="preserve">16.92 (37.09)</t>
  </si>
  <si>
    <t xml:space="preserve">13.78 (13.40)</t>
  </si>
  <si>
    <t xml:space="preserve">28.59 (50.03)</t>
  </si>
  <si>
    <t xml:space="preserve">11.42 (25.88)</t>
  </si>
  <si>
    <t xml:space="preserve">3.50 (2.90)</t>
  </si>
  <si>
    <t xml:space="preserve">18.93 (47.89)</t>
  </si>
  <si>
    <t xml:space="preserve">13.74 (27.75)</t>
  </si>
  <si>
    <t xml:space="preserve">5.87 (7.83)</t>
  </si>
  <si>
    <t xml:space="preserve">18.88 (35.21)</t>
  </si>
  <si>
    <r>
      <rPr>
        <b val="true"/>
        <sz val="11"/>
        <rFont val="Arial"/>
        <family val="0"/>
      </rPr>
      <t xml:space="preserve">Table S2. </t>
    </r>
    <r>
      <rPr>
        <sz val="11"/>
        <rFont val="Arial"/>
        <family val="0"/>
      </rPr>
      <t xml:space="preserve">Significance of change in log2 transformed cytokine expression from healthy control (HC) to ME/CFS in each age and duration of illness group</t>
    </r>
  </si>
  <si>
    <t xml:space="preserve">Age ≤ 18 yrs</t>
  </si>
  <si>
    <t xml:space="preserve">18&lt; Age ≤ 50 yrs</t>
  </si>
  <si>
    <t xml:space="preserve">p t-test</t>
  </si>
  <si>
    <t xml:space="preserve">p ranksum</t>
  </si>
  <si>
    <r>
      <rPr>
        <b val="true"/>
        <sz val="11"/>
        <rFont val="Arial"/>
        <family val="0"/>
      </rPr>
      <t xml:space="preserve">Table S3. </t>
    </r>
    <r>
      <rPr>
        <sz val="11"/>
        <rFont val="Arial"/>
        <family val="0"/>
      </rPr>
      <t xml:space="preserve">Parameters for Z score transformation based on mu and sigma all healthy controls (HC) only and applied to log2 concentration for each cytokine in all subjects alike</t>
    </r>
  </si>
  <si>
    <t xml:space="preserve">Cytokine</t>
  </si>
  <si>
    <t xml:space="preserve">μ</t>
  </si>
  <si>
    <t xml:space="preserve">σ</t>
  </si>
  <si>
    <r>
      <rPr>
        <b val="true"/>
        <sz val="11"/>
        <rFont val="Arial"/>
        <family val="0"/>
      </rPr>
      <t xml:space="preserve">Table S4. </t>
    </r>
    <r>
      <rPr>
        <sz val="11"/>
        <rFont val="Arial"/>
        <family val="0"/>
      </rPr>
      <t xml:space="preserve">Spearman correlation coefficient * and null probability ( )**  for cytokines IL-1α, IL-6 and IL-8 against Multidimensional Fatigue Inventory (MFI) components in subjects older than 18 years of age. </t>
    </r>
  </si>
  <si>
    <t xml:space="preserve">IL-1α</t>
  </si>
  <si>
    <t xml:space="preserve">18 yrs &lt; Age</t>
  </si>
  <si>
    <t xml:space="preserve">General Fatigue </t>
  </si>
  <si>
    <t xml:space="preserve">0.23 (0.14)</t>
  </si>
  <si>
    <t xml:space="preserve">-0.24 (0.13)</t>
  </si>
  <si>
    <t xml:space="preserve">-0.05 (0.78)</t>
  </si>
  <si>
    <t xml:space="preserve">Physical Fatigue</t>
  </si>
  <si>
    <t xml:space="preserve">0.17 (0.28)</t>
  </si>
  <si>
    <t xml:space="preserve">-0.23 (0.15)</t>
  </si>
  <si>
    <t xml:space="preserve">-0.06 (0.71)</t>
  </si>
  <si>
    <t xml:space="preserve">Mental Fatigue</t>
  </si>
  <si>
    <t xml:space="preserve">0.03 (0.87)</t>
  </si>
  <si>
    <t xml:space="preserve">-0.05 (0.75)</t>
  </si>
  <si>
    <t xml:space="preserve">0.04 (0.82)</t>
  </si>
  <si>
    <t xml:space="preserve">Reduced Activity</t>
  </si>
  <si>
    <t xml:space="preserve">0.16 (0.31)</t>
  </si>
  <si>
    <t xml:space="preserve">-0.07 (0.65)</t>
  </si>
  <si>
    <t xml:space="preserve">-0.08 (0.61)</t>
  </si>
  <si>
    <t xml:space="preserve">Reduced Motivation</t>
  </si>
  <si>
    <t xml:space="preserve">0.11 (0.51)</t>
  </si>
  <si>
    <t xml:space="preserve">-0.06 (0.69)</t>
  </si>
  <si>
    <t xml:space="preserve">0.07 (0.68)</t>
  </si>
  <si>
    <t xml:space="preserve">18 yrs&lt; Age &lt;= 50 yrs </t>
  </si>
  <si>
    <t xml:space="preserve">0.44 (0.07)</t>
  </si>
  <si>
    <t xml:space="preserve">-0.17 (0.50)</t>
  </si>
  <si>
    <t xml:space="preserve">0.54 (0.02)</t>
  </si>
  <si>
    <t xml:space="preserve">-0.11 (0.67)</t>
  </si>
  <si>
    <t xml:space="preserve">0.35 (0.15)</t>
  </si>
  <si>
    <t xml:space="preserve">0.38 (0.12)</t>
  </si>
  <si>
    <t xml:space="preserve">-0.05 (0.83)</t>
  </si>
  <si>
    <t xml:space="preserve">0.15 (0.56)</t>
  </si>
  <si>
    <t xml:space="preserve">0.32 (0.20)</t>
  </si>
  <si>
    <t xml:space="preserve">-0.05 (0.84)</t>
  </si>
  <si>
    <t xml:space="preserve">0.37 (0.13)</t>
  </si>
  <si>
    <t xml:space="preserve">0.45 (0.06)</t>
  </si>
  <si>
    <t xml:space="preserve">-0.08 (0.76)</t>
  </si>
  <si>
    <t xml:space="preserve">0.35 (0.16)</t>
  </si>
  <si>
    <t xml:space="preserve">50 yrs &lt; Age</t>
  </si>
  <si>
    <t xml:space="preserve">-0.01 (0.96)</t>
  </si>
  <si>
    <t xml:space="preserve">-0.26 (0.24)</t>
  </si>
  <si>
    <t xml:space="preserve">-0.39 (0.07)</t>
  </si>
  <si>
    <t xml:space="preserve">-0.05 (0.82)</t>
  </si>
  <si>
    <t xml:space="preserve">-0.30 (0.17)</t>
  </si>
  <si>
    <t xml:space="preserve">-0.41 (0.06)</t>
  </si>
  <si>
    <t xml:space="preserve">-0.19 (0.40)</t>
  </si>
  <si>
    <t xml:space="preserve">-0.19 (0.41)</t>
  </si>
  <si>
    <t xml:space="preserve">-0.03 (0.90)</t>
  </si>
  <si>
    <t xml:space="preserve">0.06 (0.80)</t>
  </si>
  <si>
    <t xml:space="preserve">-0.18 (0.43)</t>
  </si>
  <si>
    <t xml:space="preserve">0.01 (0.96)</t>
  </si>
  <si>
    <t xml:space="preserve">-0.14 (0.54)</t>
  </si>
  <si>
    <t xml:space="preserve">-0.20 (0.37)</t>
  </si>
  <si>
    <t xml:space="preserve">*    Significant R vaues (p&lt;0.05) indicated in red font, marginally significant (0.05 ≤p&lt;0.10) indicated in blue font</t>
  </si>
  <si>
    <t xml:space="preserve">**  Null probability based on an asymptotic normal distribution of R values</t>
  </si>
  <si>
    <r>
      <rPr>
        <b val="true"/>
        <sz val="10"/>
        <rFont val="Arial"/>
        <family val="2"/>
      </rPr>
      <t xml:space="preserve">Table S5</t>
    </r>
    <r>
      <rPr>
        <sz val="10"/>
        <rFont val="Arial"/>
        <family val="2"/>
      </rPr>
      <t xml:space="preserve">. Evaluation of classification protocol based solely on duration of illness (Figure S2) compared to optimal sub-group tuning</t>
    </r>
  </si>
  <si>
    <t xml:space="preserve">Subject sub-group </t>
  </si>
  <si>
    <t xml:space="preserve">Classification based on IL-1a, IL-6, IL-8 **</t>
  </si>
  <si>
    <t xml:space="preserve">Optimal tuning (all covariates; ref. table 3)</t>
  </si>
  <si>
    <r>
      <rPr>
        <b val="true"/>
        <sz val="10"/>
        <rFont val="Arial"/>
        <family val="2"/>
      </rPr>
      <t xml:space="preserve">Tuning for duration of illness</t>
    </r>
    <r>
      <rPr>
        <b val="true"/>
        <u val="single"/>
        <sz val="10"/>
        <rFont val="Arial"/>
        <family val="0"/>
      </rPr>
      <t xml:space="preserve"> Only **</t>
    </r>
    <r>
      <rPr>
        <b val="true"/>
        <sz val="10"/>
        <rFont val="Arial"/>
        <family val="2"/>
      </rPr>
      <t xml:space="preserve"> </t>
    </r>
  </si>
  <si>
    <t xml:space="preserve">(a) Training Set: Age &lt;=18 yrs</t>
  </si>
  <si>
    <t xml:space="preserve">Correct Rate</t>
  </si>
  <si>
    <t xml:space="preserve">Error Rate</t>
  </si>
  <si>
    <t xml:space="preserve">Sensitivity</t>
  </si>
  <si>
    <t xml:space="preserve">Specificity</t>
  </si>
  <si>
    <t xml:space="preserve">Positive Predictive Value</t>
  </si>
  <si>
    <t xml:space="preserve">Negative Predictive Value</t>
  </si>
  <si>
    <t xml:space="preserve">(b) Training Set: 18&lt; Age &lt;= 50 yrs</t>
  </si>
  <si>
    <t xml:space="preserve">(c) Training Set: Age &gt; 50 yrs  *</t>
  </si>
  <si>
    <t xml:space="preserve">(d) All subjects</t>
  </si>
  <si>
    <t xml:space="preserve">*   n=28 of 47 HC to match CFS/ME age and BMI</t>
  </si>
  <si>
    <t xml:space="preserve">** Coefficients predicted from illness duration alon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name val="Arial"/>
      <family val="0"/>
    </font>
    <font>
      <sz val="11"/>
      <name val="Arial"/>
      <family val="0"/>
    </font>
    <font>
      <b val="true"/>
      <sz val="10"/>
      <name val="Arial"/>
      <family val="2"/>
    </font>
    <font>
      <i val="true"/>
      <sz val="11"/>
      <name val="Arial"/>
      <family val="0"/>
    </font>
    <font>
      <b val="true"/>
      <i val="true"/>
      <u val="single"/>
      <sz val="10"/>
      <name val="Arial"/>
      <family val="0"/>
    </font>
    <font>
      <b val="true"/>
      <sz val="10"/>
      <name val="Verdana"/>
      <family val="0"/>
    </font>
    <font>
      <sz val="10"/>
      <color rgb="FF0000D4"/>
      <name val="Verdana"/>
      <family val="0"/>
    </font>
    <font>
      <sz val="10"/>
      <color rgb="FFDD0806"/>
      <name val="Verdana"/>
      <family val="0"/>
    </font>
    <font>
      <b val="true"/>
      <u val="single"/>
      <sz val="10"/>
      <name val="Arial"/>
      <family val="0"/>
    </font>
    <font>
      <b val="true"/>
      <sz val="10"/>
      <color rgb="FF0000D4"/>
      <name val="Arial"/>
      <family val="0"/>
    </font>
    <font>
      <i val="true"/>
      <sz val="9"/>
      <name val="Arial"/>
      <family val="0"/>
    </font>
    <font>
      <i val="true"/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  <b val="0"/>
        <i val="1"/>
        <color rgb="FF0000D4"/>
        <u val="single"/>
      </font>
    </dxf>
  </dxf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D35" activeCellId="0" sqref="D35"/>
    </sheetView>
  </sheetViews>
  <sheetFormatPr defaultColWidth="10.703125" defaultRowHeight="12" zeroHeight="false" outlineLevelRow="0" outlineLevelCol="0"/>
  <cols>
    <col collapsed="false" customWidth="false" hidden="false" outlineLevel="0" max="1" min="1" style="1" width="10.7"/>
    <col collapsed="false" customWidth="true" hidden="false" outlineLevel="0" max="2" min="2" style="1" width="12.56"/>
    <col collapsed="false" customWidth="true" hidden="false" outlineLevel="0" max="3" min="3" style="1" width="8.7"/>
    <col collapsed="false" customWidth="true" hidden="false" outlineLevel="0" max="4" min="4" style="1" width="14.85"/>
    <col collapsed="false" customWidth="true" hidden="false" outlineLevel="0" max="5" min="5" style="1" width="13.42"/>
    <col collapsed="false" customWidth="true" hidden="false" outlineLevel="0" max="6" min="6" style="1" width="12.99"/>
    <col collapsed="false" customWidth="true" hidden="false" outlineLevel="0" max="7" min="7" style="1" width="13.42"/>
    <col collapsed="false" customWidth="true" hidden="false" outlineLevel="0" max="8" min="8" style="1" width="12.42"/>
    <col collapsed="false" customWidth="true" hidden="false" outlineLevel="0" max="9" min="9" style="1" width="13.42"/>
    <col collapsed="false" customWidth="false" hidden="false" outlineLevel="0" max="257" min="10" style="1" width="10.7"/>
  </cols>
  <sheetData>
    <row r="1" customFormat="false" ht="13" hidden="false" customHeight="false" outlineLevel="0" collapsed="false">
      <c r="A1" s="2" t="s">
        <v>0</v>
      </c>
    </row>
    <row r="3" customFormat="false" ht="12" hidden="false" customHeight="false" outlineLevel="0" collapsed="false">
      <c r="B3" s="3" t="s">
        <v>1</v>
      </c>
      <c r="D3" s="4" t="s">
        <v>2</v>
      </c>
      <c r="E3" s="4"/>
      <c r="F3" s="4" t="s">
        <v>3</v>
      </c>
      <c r="G3" s="4"/>
      <c r="H3" s="4" t="s">
        <v>4</v>
      </c>
      <c r="I3" s="4"/>
    </row>
    <row r="4" customFormat="false" ht="12" hidden="false" customHeight="false" outlineLevel="0" collapsed="false">
      <c r="B4" s="5"/>
      <c r="C4" s="5"/>
      <c r="D4" s="5" t="s">
        <v>5</v>
      </c>
      <c r="E4" s="5" t="s">
        <v>6</v>
      </c>
      <c r="F4" s="5" t="s">
        <v>7</v>
      </c>
      <c r="G4" s="5" t="s">
        <v>8</v>
      </c>
      <c r="H4" s="5" t="s">
        <v>9</v>
      </c>
      <c r="I4" s="5" t="s">
        <v>10</v>
      </c>
    </row>
    <row r="6" customFormat="false" ht="12" hidden="false" customHeight="false" outlineLevel="0" collapsed="false">
      <c r="B6" s="1" t="s">
        <v>11</v>
      </c>
      <c r="C6" s="1" t="s">
        <v>12</v>
      </c>
      <c r="D6" s="6" t="s">
        <v>13</v>
      </c>
      <c r="E6" s="6" t="s">
        <v>13</v>
      </c>
      <c r="F6" s="6" t="s">
        <v>14</v>
      </c>
      <c r="G6" s="6" t="s">
        <v>15</v>
      </c>
      <c r="H6" s="6" t="s">
        <v>16</v>
      </c>
      <c r="I6" s="6" t="s">
        <v>17</v>
      </c>
    </row>
    <row r="7" customFormat="false" ht="12" hidden="false" customHeight="false" outlineLevel="0" collapsed="false">
      <c r="B7" s="1" t="s">
        <v>18</v>
      </c>
      <c r="C7" s="1" t="s">
        <v>19</v>
      </c>
      <c r="D7" s="6" t="s">
        <v>20</v>
      </c>
      <c r="E7" s="6" t="s">
        <v>21</v>
      </c>
      <c r="F7" s="6" t="s">
        <v>22</v>
      </c>
      <c r="G7" s="6" t="s">
        <v>23</v>
      </c>
      <c r="H7" s="6" t="s">
        <v>24</v>
      </c>
      <c r="I7" s="6" t="s">
        <v>25</v>
      </c>
    </row>
    <row r="8" customFormat="false" ht="12" hidden="false" customHeight="false" outlineLevel="0" collapsed="false">
      <c r="B8" s="1" t="s">
        <v>26</v>
      </c>
      <c r="C8" s="1" t="s">
        <v>12</v>
      </c>
      <c r="D8" s="6" t="s">
        <v>27</v>
      </c>
      <c r="E8" s="6" t="s">
        <v>28</v>
      </c>
      <c r="F8" s="6" t="s">
        <v>27</v>
      </c>
      <c r="G8" s="6" t="s">
        <v>29</v>
      </c>
      <c r="H8" s="6" t="s">
        <v>27</v>
      </c>
      <c r="I8" s="6" t="s">
        <v>30</v>
      </c>
    </row>
    <row r="9" customFormat="false" ht="12" hidden="false" customHeight="false" outlineLevel="0" collapsed="false">
      <c r="D9" s="6"/>
      <c r="E9" s="6"/>
      <c r="F9" s="6"/>
      <c r="G9" s="6"/>
      <c r="H9" s="6"/>
      <c r="I9" s="6"/>
    </row>
    <row r="10" customFormat="false" ht="12" hidden="false" customHeight="false" outlineLevel="0" collapsed="false">
      <c r="B10" s="1" t="s">
        <v>31</v>
      </c>
      <c r="C10" s="1" t="s">
        <v>32</v>
      </c>
      <c r="D10" s="6" t="s">
        <v>33</v>
      </c>
      <c r="E10" s="6" t="s">
        <v>34</v>
      </c>
      <c r="F10" s="6" t="s">
        <v>35</v>
      </c>
      <c r="G10" s="6" t="s">
        <v>36</v>
      </c>
      <c r="H10" s="6" t="s">
        <v>37</v>
      </c>
      <c r="I10" s="6" t="s">
        <v>38</v>
      </c>
    </row>
    <row r="11" customFormat="false" ht="12" hidden="false" customHeight="false" outlineLevel="0" collapsed="false">
      <c r="B11" s="1" t="s">
        <v>39</v>
      </c>
      <c r="C11" s="1" t="s">
        <v>32</v>
      </c>
      <c r="D11" s="6" t="s">
        <v>40</v>
      </c>
      <c r="E11" s="6" t="s">
        <v>41</v>
      </c>
      <c r="F11" s="6" t="s">
        <v>42</v>
      </c>
      <c r="G11" s="6" t="s">
        <v>43</v>
      </c>
      <c r="H11" s="6" t="s">
        <v>44</v>
      </c>
      <c r="I11" s="6" t="s">
        <v>45</v>
      </c>
    </row>
    <row r="12" customFormat="false" ht="12" hidden="false" customHeight="false" outlineLevel="0" collapsed="false">
      <c r="B12" s="1" t="s">
        <v>46</v>
      </c>
      <c r="C12" s="1" t="s">
        <v>32</v>
      </c>
      <c r="D12" s="6" t="s">
        <v>47</v>
      </c>
      <c r="E12" s="6" t="s">
        <v>48</v>
      </c>
      <c r="F12" s="6" t="s">
        <v>49</v>
      </c>
      <c r="G12" s="6" t="s">
        <v>50</v>
      </c>
      <c r="H12" s="6" t="s">
        <v>51</v>
      </c>
      <c r="I12" s="6" t="s">
        <v>52</v>
      </c>
    </row>
    <row r="13" customFormat="false" ht="12" hidden="false" customHeight="false" outlineLevel="0" collapsed="false">
      <c r="B13" s="1" t="s">
        <v>53</v>
      </c>
      <c r="C13" s="1" t="s">
        <v>32</v>
      </c>
      <c r="D13" s="6" t="s">
        <v>54</v>
      </c>
      <c r="E13" s="6" t="s">
        <v>55</v>
      </c>
      <c r="F13" s="6" t="s">
        <v>56</v>
      </c>
      <c r="G13" s="6" t="s">
        <v>57</v>
      </c>
      <c r="H13" s="6" t="s">
        <v>58</v>
      </c>
      <c r="I13" s="6" t="s">
        <v>59</v>
      </c>
    </row>
    <row r="14" customFormat="false" ht="12" hidden="false" customHeight="false" outlineLevel="0" collapsed="false">
      <c r="B14" s="1" t="s">
        <v>60</v>
      </c>
      <c r="C14" s="1" t="s">
        <v>32</v>
      </c>
      <c r="D14" s="6" t="s">
        <v>61</v>
      </c>
      <c r="E14" s="6" t="s">
        <v>62</v>
      </c>
      <c r="F14" s="6" t="s">
        <v>63</v>
      </c>
      <c r="G14" s="6" t="s">
        <v>64</v>
      </c>
      <c r="H14" s="6" t="s">
        <v>65</v>
      </c>
      <c r="I14" s="6" t="s">
        <v>66</v>
      </c>
    </row>
    <row r="15" customFormat="false" ht="12" hidden="false" customHeight="false" outlineLevel="0" collapsed="false">
      <c r="B15" s="1" t="s">
        <v>67</v>
      </c>
      <c r="C15" s="1" t="s">
        <v>32</v>
      </c>
      <c r="D15" s="6" t="s">
        <v>68</v>
      </c>
      <c r="E15" s="6" t="s">
        <v>69</v>
      </c>
      <c r="F15" s="6" t="s">
        <v>70</v>
      </c>
      <c r="G15" s="6" t="s">
        <v>71</v>
      </c>
      <c r="H15" s="6" t="s">
        <v>72</v>
      </c>
      <c r="I15" s="6" t="s">
        <v>73</v>
      </c>
    </row>
    <row r="16" customFormat="false" ht="12" hidden="false" customHeight="false" outlineLevel="0" collapsed="false">
      <c r="B16" s="1" t="s">
        <v>74</v>
      </c>
      <c r="C16" s="1" t="s">
        <v>32</v>
      </c>
      <c r="D16" s="6" t="s">
        <v>75</v>
      </c>
      <c r="E16" s="6" t="s">
        <v>76</v>
      </c>
      <c r="F16" s="6" t="s">
        <v>77</v>
      </c>
      <c r="G16" s="6" t="s">
        <v>78</v>
      </c>
      <c r="H16" s="6" t="s">
        <v>79</v>
      </c>
      <c r="I16" s="6" t="s">
        <v>80</v>
      </c>
    </row>
    <row r="17" customFormat="false" ht="12" hidden="false" customHeight="false" outlineLevel="0" collapsed="false">
      <c r="B17" s="1" t="s">
        <v>81</v>
      </c>
      <c r="C17" s="1" t="s">
        <v>32</v>
      </c>
      <c r="D17" s="6" t="s">
        <v>82</v>
      </c>
      <c r="E17" s="6" t="s">
        <v>83</v>
      </c>
      <c r="F17" s="6" t="s">
        <v>84</v>
      </c>
      <c r="G17" s="6" t="s">
        <v>85</v>
      </c>
      <c r="H17" s="6" t="s">
        <v>86</v>
      </c>
      <c r="I17" s="6" t="s">
        <v>87</v>
      </c>
    </row>
    <row r="18" customFormat="false" ht="12" hidden="false" customHeight="false" outlineLevel="0" collapsed="false">
      <c r="B18" s="1" t="s">
        <v>88</v>
      </c>
      <c r="C18" s="1" t="s">
        <v>32</v>
      </c>
      <c r="D18" s="6" t="s">
        <v>89</v>
      </c>
      <c r="E18" s="6" t="s">
        <v>90</v>
      </c>
      <c r="F18" s="6" t="s">
        <v>91</v>
      </c>
      <c r="G18" s="6" t="s">
        <v>92</v>
      </c>
      <c r="H18" s="6" t="s">
        <v>93</v>
      </c>
      <c r="I18" s="6" t="s">
        <v>94</v>
      </c>
    </row>
    <row r="19" customFormat="false" ht="12" hidden="false" customHeight="false" outlineLevel="0" collapsed="false">
      <c r="B19" s="1" t="s">
        <v>95</v>
      </c>
      <c r="C19" s="1" t="s">
        <v>32</v>
      </c>
      <c r="D19" s="6" t="s">
        <v>96</v>
      </c>
      <c r="E19" s="6" t="s">
        <v>97</v>
      </c>
      <c r="F19" s="6" t="s">
        <v>98</v>
      </c>
      <c r="G19" s="6" t="s">
        <v>99</v>
      </c>
      <c r="H19" s="6" t="s">
        <v>100</v>
      </c>
      <c r="I19" s="6" t="s">
        <v>101</v>
      </c>
    </row>
    <row r="20" customFormat="false" ht="12" hidden="false" customHeight="false" outlineLevel="0" collapsed="false">
      <c r="B20" s="1" t="s">
        <v>102</v>
      </c>
      <c r="C20" s="1" t="s">
        <v>32</v>
      </c>
      <c r="D20" s="6" t="s">
        <v>103</v>
      </c>
      <c r="E20" s="6" t="s">
        <v>104</v>
      </c>
      <c r="F20" s="6" t="s">
        <v>105</v>
      </c>
      <c r="G20" s="6" t="s">
        <v>106</v>
      </c>
      <c r="H20" s="6" t="s">
        <v>107</v>
      </c>
      <c r="I20" s="6" t="s">
        <v>108</v>
      </c>
    </row>
    <row r="21" customFormat="false" ht="12" hidden="false" customHeight="false" outlineLevel="0" collapsed="false">
      <c r="B21" s="1" t="s">
        <v>109</v>
      </c>
      <c r="C21" s="1" t="s">
        <v>32</v>
      </c>
      <c r="D21" s="6" t="s">
        <v>110</v>
      </c>
      <c r="E21" s="6" t="s">
        <v>111</v>
      </c>
      <c r="F21" s="6" t="s">
        <v>112</v>
      </c>
      <c r="G21" s="6" t="s">
        <v>113</v>
      </c>
      <c r="H21" s="6" t="s">
        <v>114</v>
      </c>
      <c r="I21" s="6" t="s">
        <v>115</v>
      </c>
    </row>
    <row r="22" customFormat="false" ht="12" hidden="false" customHeight="false" outlineLevel="0" collapsed="false">
      <c r="B22" s="1" t="s">
        <v>116</v>
      </c>
      <c r="C22" s="1" t="s">
        <v>32</v>
      </c>
      <c r="D22" s="6" t="s">
        <v>117</v>
      </c>
      <c r="E22" s="6" t="s">
        <v>118</v>
      </c>
      <c r="F22" s="6" t="s">
        <v>119</v>
      </c>
      <c r="G22" s="6" t="s">
        <v>120</v>
      </c>
      <c r="H22" s="6" t="s">
        <v>121</v>
      </c>
      <c r="I22" s="6" t="s">
        <v>122</v>
      </c>
    </row>
    <row r="23" customFormat="false" ht="12" hidden="false" customHeight="false" outlineLevel="0" collapsed="false">
      <c r="B23" s="1" t="s">
        <v>123</v>
      </c>
      <c r="C23" s="1" t="s">
        <v>32</v>
      </c>
      <c r="D23" s="6" t="s">
        <v>124</v>
      </c>
      <c r="E23" s="6" t="s">
        <v>125</v>
      </c>
      <c r="F23" s="6" t="s">
        <v>126</v>
      </c>
      <c r="G23" s="6" t="s">
        <v>127</v>
      </c>
      <c r="H23" s="6" t="s">
        <v>128</v>
      </c>
      <c r="I23" s="6" t="s">
        <v>129</v>
      </c>
    </row>
    <row r="24" customFormat="false" ht="12" hidden="false" customHeight="false" outlineLevel="0" collapsed="false">
      <c r="B24" s="1" t="s">
        <v>130</v>
      </c>
      <c r="C24" s="1" t="s">
        <v>32</v>
      </c>
      <c r="D24" s="6" t="s">
        <v>131</v>
      </c>
      <c r="E24" s="6" t="s">
        <v>132</v>
      </c>
      <c r="F24" s="6" t="s">
        <v>133</v>
      </c>
      <c r="G24" s="6" t="s">
        <v>134</v>
      </c>
      <c r="H24" s="6" t="s">
        <v>135</v>
      </c>
      <c r="I24" s="6" t="s">
        <v>136</v>
      </c>
    </row>
    <row r="25" customFormat="false" ht="12" hidden="false" customHeight="false" outlineLevel="0" collapsed="false">
      <c r="B25" s="7" t="s">
        <v>137</v>
      </c>
      <c r="C25" s="7" t="s">
        <v>32</v>
      </c>
      <c r="D25" s="8" t="s">
        <v>138</v>
      </c>
      <c r="E25" s="8" t="s">
        <v>139</v>
      </c>
      <c r="F25" s="8" t="s">
        <v>140</v>
      </c>
      <c r="G25" s="8" t="s">
        <v>141</v>
      </c>
      <c r="H25" s="8" t="s">
        <v>142</v>
      </c>
      <c r="I25" s="8" t="s">
        <v>143</v>
      </c>
    </row>
    <row r="27" customFormat="false" ht="13" hidden="false" customHeight="false" outlineLevel="0" collapsed="false">
      <c r="B27" s="9" t="s">
        <v>144</v>
      </c>
    </row>
  </sheetData>
  <mergeCells count="3">
    <mergeCell ref="D3:E3"/>
    <mergeCell ref="F3:G3"/>
    <mergeCell ref="H3:I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27" activeCellId="0" sqref="B27"/>
    </sheetView>
  </sheetViews>
  <sheetFormatPr defaultColWidth="10.703125" defaultRowHeight="12" zeroHeight="false" outlineLevelRow="0" outlineLevelCol="0"/>
  <cols>
    <col collapsed="false" customWidth="false" hidden="false" outlineLevel="0" max="3" min="1" style="1" width="10.7"/>
    <col collapsed="false" customWidth="true" hidden="false" outlineLevel="0" max="5" min="4" style="1" width="15.56"/>
    <col collapsed="false" customWidth="true" hidden="false" outlineLevel="0" max="6" min="6" style="1" width="14.85"/>
    <col collapsed="false" customWidth="true" hidden="false" outlineLevel="0" max="7" min="7" style="1" width="15.85"/>
    <col collapsed="false" customWidth="true" hidden="false" outlineLevel="0" max="9" min="8" style="1" width="13.99"/>
    <col collapsed="false" customWidth="false" hidden="false" outlineLevel="0" max="257" min="10" style="1" width="10.7"/>
  </cols>
  <sheetData>
    <row r="1" customFormat="false" ht="13" hidden="false" customHeight="false" outlineLevel="0" collapsed="false">
      <c r="A1" s="2" t="s">
        <v>145</v>
      </c>
    </row>
    <row r="3" customFormat="false" ht="12" hidden="false" customHeight="false" outlineLevel="0" collapsed="false">
      <c r="B3" s="3" t="s">
        <v>146</v>
      </c>
      <c r="D3" s="4" t="s">
        <v>2</v>
      </c>
      <c r="E3" s="4"/>
      <c r="F3" s="4" t="s">
        <v>3</v>
      </c>
      <c r="G3" s="4"/>
      <c r="H3" s="4" t="s">
        <v>4</v>
      </c>
      <c r="I3" s="4"/>
    </row>
    <row r="4" customFormat="false" ht="12" hidden="false" customHeight="false" outlineLevel="0" collapsed="false">
      <c r="B4" s="5"/>
      <c r="C4" s="5"/>
      <c r="D4" s="5" t="s">
        <v>5</v>
      </c>
      <c r="E4" s="5" t="s">
        <v>6</v>
      </c>
      <c r="F4" s="5" t="s">
        <v>7</v>
      </c>
      <c r="G4" s="5" t="s">
        <v>8</v>
      </c>
      <c r="H4" s="5" t="s">
        <v>9</v>
      </c>
      <c r="I4" s="5" t="s">
        <v>10</v>
      </c>
    </row>
    <row r="6" customFormat="false" ht="12" hidden="false" customHeight="false" outlineLevel="0" collapsed="false">
      <c r="B6" s="1" t="s">
        <v>11</v>
      </c>
      <c r="C6" s="1" t="s">
        <v>12</v>
      </c>
      <c r="D6" s="6" t="s">
        <v>147</v>
      </c>
      <c r="E6" s="6" t="s">
        <v>148</v>
      </c>
      <c r="F6" s="6" t="s">
        <v>149</v>
      </c>
      <c r="G6" s="6" t="s">
        <v>150</v>
      </c>
      <c r="H6" s="6" t="s">
        <v>151</v>
      </c>
      <c r="I6" s="6" t="s">
        <v>152</v>
      </c>
    </row>
    <row r="7" customFormat="false" ht="12" hidden="false" customHeight="false" outlineLevel="0" collapsed="false">
      <c r="B7" s="1" t="s">
        <v>18</v>
      </c>
      <c r="C7" s="1" t="s">
        <v>19</v>
      </c>
      <c r="D7" s="6" t="s">
        <v>153</v>
      </c>
      <c r="E7" s="6" t="s">
        <v>154</v>
      </c>
      <c r="F7" s="6" t="s">
        <v>155</v>
      </c>
      <c r="G7" s="6" t="s">
        <v>156</v>
      </c>
      <c r="H7" s="6" t="s">
        <v>157</v>
      </c>
      <c r="I7" s="6" t="s">
        <v>158</v>
      </c>
    </row>
    <row r="8" customFormat="false" ht="12" hidden="false" customHeight="false" outlineLevel="0" collapsed="false">
      <c r="B8" s="1" t="s">
        <v>26</v>
      </c>
      <c r="C8" s="1" t="s">
        <v>12</v>
      </c>
      <c r="D8" s="6" t="s">
        <v>27</v>
      </c>
      <c r="E8" s="6" t="s">
        <v>28</v>
      </c>
      <c r="F8" s="6" t="s">
        <v>27</v>
      </c>
      <c r="G8" s="6" t="s">
        <v>159</v>
      </c>
      <c r="H8" s="6" t="s">
        <v>27</v>
      </c>
      <c r="I8" s="6" t="s">
        <v>160</v>
      </c>
    </row>
    <row r="9" customFormat="false" ht="12" hidden="false" customHeight="false" outlineLevel="0" collapsed="false">
      <c r="D9" s="6"/>
      <c r="E9" s="6"/>
      <c r="F9" s="6"/>
      <c r="G9" s="6"/>
      <c r="H9" s="6"/>
      <c r="I9" s="6"/>
    </row>
    <row r="10" customFormat="false" ht="12" hidden="false" customHeight="false" outlineLevel="0" collapsed="false">
      <c r="B10" s="1" t="s">
        <v>31</v>
      </c>
      <c r="C10" s="1" t="s">
        <v>32</v>
      </c>
      <c r="D10" s="6" t="s">
        <v>161</v>
      </c>
      <c r="E10" s="6" t="s">
        <v>162</v>
      </c>
      <c r="F10" s="6" t="s">
        <v>163</v>
      </c>
      <c r="G10" s="6" t="s">
        <v>164</v>
      </c>
      <c r="H10" s="6" t="s">
        <v>165</v>
      </c>
      <c r="I10" s="6" t="s">
        <v>166</v>
      </c>
    </row>
    <row r="11" customFormat="false" ht="12" hidden="false" customHeight="false" outlineLevel="0" collapsed="false">
      <c r="B11" s="1" t="s">
        <v>39</v>
      </c>
      <c r="C11" s="1" t="s">
        <v>32</v>
      </c>
      <c r="D11" s="6" t="s">
        <v>167</v>
      </c>
      <c r="E11" s="6" t="s">
        <v>168</v>
      </c>
      <c r="F11" s="6" t="s">
        <v>169</v>
      </c>
      <c r="G11" s="6" t="s">
        <v>170</v>
      </c>
      <c r="H11" s="6" t="s">
        <v>171</v>
      </c>
      <c r="I11" s="6" t="s">
        <v>172</v>
      </c>
    </row>
    <row r="12" customFormat="false" ht="12" hidden="false" customHeight="false" outlineLevel="0" collapsed="false">
      <c r="B12" s="1" t="s">
        <v>46</v>
      </c>
      <c r="C12" s="1" t="s">
        <v>32</v>
      </c>
      <c r="D12" s="6" t="s">
        <v>173</v>
      </c>
      <c r="E12" s="6" t="s">
        <v>174</v>
      </c>
      <c r="F12" s="6" t="s">
        <v>175</v>
      </c>
      <c r="G12" s="6" t="s">
        <v>176</v>
      </c>
      <c r="H12" s="6" t="s">
        <v>177</v>
      </c>
      <c r="I12" s="6" t="s">
        <v>178</v>
      </c>
    </row>
    <row r="13" customFormat="false" ht="12" hidden="false" customHeight="false" outlineLevel="0" collapsed="false">
      <c r="B13" s="1" t="s">
        <v>53</v>
      </c>
      <c r="C13" s="1" t="s">
        <v>32</v>
      </c>
      <c r="D13" s="6" t="s">
        <v>179</v>
      </c>
      <c r="E13" s="6" t="s">
        <v>180</v>
      </c>
      <c r="F13" s="6" t="s">
        <v>181</v>
      </c>
      <c r="G13" s="6" t="s">
        <v>182</v>
      </c>
      <c r="H13" s="6" t="s">
        <v>183</v>
      </c>
      <c r="I13" s="6" t="s">
        <v>184</v>
      </c>
    </row>
    <row r="14" customFormat="false" ht="12" hidden="false" customHeight="false" outlineLevel="0" collapsed="false">
      <c r="B14" s="1" t="s">
        <v>60</v>
      </c>
      <c r="C14" s="1" t="s">
        <v>32</v>
      </c>
      <c r="D14" s="6" t="s">
        <v>185</v>
      </c>
      <c r="E14" s="6" t="s">
        <v>186</v>
      </c>
      <c r="F14" s="6" t="s">
        <v>187</v>
      </c>
      <c r="G14" s="6" t="s">
        <v>188</v>
      </c>
      <c r="H14" s="6" t="s">
        <v>189</v>
      </c>
      <c r="I14" s="6" t="s">
        <v>190</v>
      </c>
    </row>
    <row r="15" customFormat="false" ht="12" hidden="false" customHeight="false" outlineLevel="0" collapsed="false">
      <c r="B15" s="1" t="s">
        <v>67</v>
      </c>
      <c r="C15" s="1" t="s">
        <v>32</v>
      </c>
      <c r="D15" s="6" t="s">
        <v>191</v>
      </c>
      <c r="E15" s="6" t="s">
        <v>192</v>
      </c>
      <c r="F15" s="6" t="s">
        <v>193</v>
      </c>
      <c r="G15" s="6" t="s">
        <v>194</v>
      </c>
      <c r="H15" s="6" t="s">
        <v>195</v>
      </c>
      <c r="I15" s="6" t="s">
        <v>196</v>
      </c>
    </row>
    <row r="16" customFormat="false" ht="12" hidden="false" customHeight="false" outlineLevel="0" collapsed="false">
      <c r="B16" s="1" t="s">
        <v>74</v>
      </c>
      <c r="C16" s="1" t="s">
        <v>32</v>
      </c>
      <c r="D16" s="6" t="s">
        <v>197</v>
      </c>
      <c r="E16" s="6" t="s">
        <v>198</v>
      </c>
      <c r="F16" s="6" t="s">
        <v>199</v>
      </c>
      <c r="G16" s="6" t="s">
        <v>200</v>
      </c>
      <c r="H16" s="6" t="s">
        <v>201</v>
      </c>
      <c r="I16" s="6" t="s">
        <v>202</v>
      </c>
    </row>
    <row r="17" customFormat="false" ht="12" hidden="false" customHeight="false" outlineLevel="0" collapsed="false">
      <c r="B17" s="1" t="s">
        <v>81</v>
      </c>
      <c r="C17" s="1" t="s">
        <v>32</v>
      </c>
      <c r="D17" s="6" t="s">
        <v>203</v>
      </c>
      <c r="E17" s="6" t="s">
        <v>204</v>
      </c>
      <c r="F17" s="6" t="s">
        <v>205</v>
      </c>
      <c r="G17" s="6" t="s">
        <v>206</v>
      </c>
      <c r="H17" s="6" t="s">
        <v>207</v>
      </c>
      <c r="I17" s="6" t="s">
        <v>208</v>
      </c>
    </row>
    <row r="18" customFormat="false" ht="12" hidden="false" customHeight="false" outlineLevel="0" collapsed="false">
      <c r="B18" s="1" t="s">
        <v>88</v>
      </c>
      <c r="C18" s="1" t="s">
        <v>32</v>
      </c>
      <c r="D18" s="6" t="s">
        <v>209</v>
      </c>
      <c r="E18" s="6" t="s">
        <v>210</v>
      </c>
      <c r="F18" s="6" t="s">
        <v>211</v>
      </c>
      <c r="G18" s="6" t="s">
        <v>212</v>
      </c>
      <c r="H18" s="6" t="s">
        <v>213</v>
      </c>
      <c r="I18" s="6" t="s">
        <v>214</v>
      </c>
    </row>
    <row r="19" customFormat="false" ht="12" hidden="false" customHeight="false" outlineLevel="0" collapsed="false">
      <c r="B19" s="1" t="s">
        <v>95</v>
      </c>
      <c r="C19" s="1" t="s">
        <v>32</v>
      </c>
      <c r="D19" s="6" t="s">
        <v>215</v>
      </c>
      <c r="E19" s="6" t="s">
        <v>216</v>
      </c>
      <c r="F19" s="6" t="s">
        <v>217</v>
      </c>
      <c r="G19" s="6" t="s">
        <v>218</v>
      </c>
      <c r="H19" s="6" t="s">
        <v>219</v>
      </c>
      <c r="I19" s="6" t="s">
        <v>220</v>
      </c>
    </row>
    <row r="20" customFormat="false" ht="12" hidden="false" customHeight="false" outlineLevel="0" collapsed="false">
      <c r="B20" s="1" t="s">
        <v>102</v>
      </c>
      <c r="C20" s="1" t="s">
        <v>32</v>
      </c>
      <c r="D20" s="6" t="s">
        <v>221</v>
      </c>
      <c r="E20" s="6" t="s">
        <v>222</v>
      </c>
      <c r="F20" s="6" t="s">
        <v>223</v>
      </c>
      <c r="G20" s="6" t="s">
        <v>224</v>
      </c>
      <c r="H20" s="6" t="s">
        <v>225</v>
      </c>
      <c r="I20" s="6" t="s">
        <v>226</v>
      </c>
    </row>
    <row r="21" customFormat="false" ht="12" hidden="false" customHeight="false" outlineLevel="0" collapsed="false">
      <c r="B21" s="1" t="s">
        <v>109</v>
      </c>
      <c r="C21" s="1" t="s">
        <v>32</v>
      </c>
      <c r="D21" s="6" t="s">
        <v>227</v>
      </c>
      <c r="E21" s="6" t="s">
        <v>228</v>
      </c>
      <c r="F21" s="6" t="s">
        <v>229</v>
      </c>
      <c r="G21" s="6" t="s">
        <v>230</v>
      </c>
      <c r="H21" s="6" t="s">
        <v>231</v>
      </c>
      <c r="I21" s="6" t="s">
        <v>232</v>
      </c>
    </row>
    <row r="22" customFormat="false" ht="12" hidden="false" customHeight="false" outlineLevel="0" collapsed="false">
      <c r="B22" s="1" t="s">
        <v>116</v>
      </c>
      <c r="C22" s="1" t="s">
        <v>32</v>
      </c>
      <c r="D22" s="6" t="s">
        <v>233</v>
      </c>
      <c r="E22" s="6" t="s">
        <v>234</v>
      </c>
      <c r="F22" s="6" t="s">
        <v>235</v>
      </c>
      <c r="G22" s="6" t="s">
        <v>236</v>
      </c>
      <c r="H22" s="6" t="s">
        <v>237</v>
      </c>
      <c r="I22" s="6" t="s">
        <v>238</v>
      </c>
    </row>
    <row r="23" customFormat="false" ht="12" hidden="false" customHeight="false" outlineLevel="0" collapsed="false">
      <c r="B23" s="1" t="s">
        <v>123</v>
      </c>
      <c r="C23" s="1" t="s">
        <v>32</v>
      </c>
      <c r="D23" s="6" t="s">
        <v>239</v>
      </c>
      <c r="E23" s="6" t="s">
        <v>240</v>
      </c>
      <c r="F23" s="6" t="s">
        <v>241</v>
      </c>
      <c r="G23" s="6" t="s">
        <v>242</v>
      </c>
      <c r="H23" s="6" t="s">
        <v>243</v>
      </c>
      <c r="I23" s="6" t="s">
        <v>244</v>
      </c>
    </row>
    <row r="24" customFormat="false" ht="12" hidden="false" customHeight="false" outlineLevel="0" collapsed="false">
      <c r="B24" s="1" t="s">
        <v>130</v>
      </c>
      <c r="C24" s="1" t="s">
        <v>32</v>
      </c>
      <c r="D24" s="6" t="s">
        <v>245</v>
      </c>
      <c r="E24" s="6" t="s">
        <v>246</v>
      </c>
      <c r="F24" s="6" t="s">
        <v>247</v>
      </c>
      <c r="G24" s="6" t="s">
        <v>248</v>
      </c>
      <c r="H24" s="6" t="s">
        <v>249</v>
      </c>
      <c r="I24" s="6" t="s">
        <v>250</v>
      </c>
    </row>
    <row r="25" customFormat="false" ht="12" hidden="false" customHeight="false" outlineLevel="0" collapsed="false">
      <c r="B25" s="7" t="s">
        <v>137</v>
      </c>
      <c r="C25" s="7" t="s">
        <v>32</v>
      </c>
      <c r="D25" s="8" t="s">
        <v>251</v>
      </c>
      <c r="E25" s="8" t="s">
        <v>252</v>
      </c>
      <c r="F25" s="8" t="s">
        <v>253</v>
      </c>
      <c r="G25" s="8" t="s">
        <v>254</v>
      </c>
      <c r="H25" s="8" t="s">
        <v>255</v>
      </c>
      <c r="I25" s="8" t="s">
        <v>256</v>
      </c>
    </row>
    <row r="27" customFormat="false" ht="13" hidden="false" customHeight="false" outlineLevel="0" collapsed="false">
      <c r="B27" s="9" t="s">
        <v>144</v>
      </c>
    </row>
  </sheetData>
  <mergeCells count="3">
    <mergeCell ref="D3:E3"/>
    <mergeCell ref="F3:G3"/>
    <mergeCell ref="H3:I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7" activeCellId="0" sqref="E37"/>
    </sheetView>
  </sheetViews>
  <sheetFormatPr defaultColWidth="11.0546875" defaultRowHeight="13" zeroHeight="false" outlineLevelRow="0" outlineLevelCol="0"/>
  <cols>
    <col collapsed="false" customWidth="true" hidden="false" outlineLevel="0" max="5" min="5" style="0" width="4.85"/>
    <col collapsed="false" customWidth="true" hidden="false" outlineLevel="0" max="8" min="8" style="0" width="4.42"/>
  </cols>
  <sheetData>
    <row r="1" customFormat="false" ht="13" hidden="false" customHeight="false" outlineLevel="0" collapsed="false">
      <c r="A1" s="2" t="s">
        <v>257</v>
      </c>
    </row>
    <row r="3" customFormat="false" ht="13" hidden="false" customHeight="false" outlineLevel="0" collapsed="false">
      <c r="A3" s="10"/>
      <c r="C3" s="3" t="s">
        <v>258</v>
      </c>
      <c r="D3" s="3"/>
      <c r="E3" s="3"/>
      <c r="F3" s="3" t="s">
        <v>259</v>
      </c>
      <c r="G3" s="3"/>
      <c r="H3" s="3"/>
      <c r="I3" s="3" t="s">
        <v>4</v>
      </c>
    </row>
    <row r="4" customFormat="false" ht="13" hidden="false" customHeight="false" outlineLevel="0" collapsed="false">
      <c r="B4" s="11"/>
      <c r="C4" s="12" t="s">
        <v>260</v>
      </c>
      <c r="D4" s="12" t="s">
        <v>261</v>
      </c>
      <c r="F4" s="11" t="s">
        <v>260</v>
      </c>
      <c r="G4" s="11" t="s">
        <v>261</v>
      </c>
      <c r="I4" s="11" t="s">
        <v>260</v>
      </c>
      <c r="J4" s="11" t="s">
        <v>261</v>
      </c>
    </row>
    <row r="5" customFormat="false" ht="13" hidden="false" customHeight="false" outlineLevel="0" collapsed="false">
      <c r="B5" s="0" t="s">
        <v>18</v>
      </c>
      <c r="C5" s="13" t="n">
        <v>0.8594</v>
      </c>
      <c r="D5" s="13" t="n">
        <v>0.9291</v>
      </c>
      <c r="E5" s="13"/>
      <c r="F5" s="13" t="n">
        <v>0.3449</v>
      </c>
      <c r="G5" s="13" t="n">
        <v>0.0867</v>
      </c>
      <c r="H5" s="13"/>
      <c r="I5" s="13" t="n">
        <v>0.9246</v>
      </c>
      <c r="J5" s="13" t="n">
        <v>0.5879</v>
      </c>
    </row>
    <row r="7" customFormat="false" ht="13" hidden="false" customHeight="false" outlineLevel="0" collapsed="false">
      <c r="B7" s="0" t="s">
        <v>31</v>
      </c>
      <c r="C7" s="13" t="n">
        <v>0.144</v>
      </c>
      <c r="D7" s="13" t="n">
        <v>0.6565</v>
      </c>
      <c r="F7" s="13" t="n">
        <v>0.044</v>
      </c>
      <c r="G7" s="13" t="n">
        <v>0.2385</v>
      </c>
      <c r="I7" s="13" t="n">
        <v>0.1463</v>
      </c>
      <c r="J7" s="13" t="n">
        <v>0.0689</v>
      </c>
    </row>
    <row r="8" customFormat="false" ht="13" hidden="false" customHeight="false" outlineLevel="0" collapsed="false">
      <c r="B8" s="14" t="s">
        <v>39</v>
      </c>
      <c r="C8" s="15" t="n">
        <v>0.7881</v>
      </c>
      <c r="D8" s="15" t="n">
        <v>0.6842</v>
      </c>
      <c r="E8" s="14"/>
      <c r="F8" s="15" t="n">
        <v>0.3726</v>
      </c>
      <c r="G8" s="15" t="n">
        <v>0.2291</v>
      </c>
      <c r="H8" s="14"/>
      <c r="I8" s="15" t="n">
        <v>0.2331</v>
      </c>
      <c r="J8" s="15" t="n">
        <v>0.2617</v>
      </c>
    </row>
    <row r="9" customFormat="false" ht="13" hidden="false" customHeight="false" outlineLevel="0" collapsed="false">
      <c r="B9" s="14" t="s">
        <v>46</v>
      </c>
      <c r="C9" s="15" t="n">
        <v>0.2631</v>
      </c>
      <c r="D9" s="15" t="n">
        <v>0.0729</v>
      </c>
      <c r="E9" s="14"/>
      <c r="F9" s="15" t="n">
        <v>0.2983</v>
      </c>
      <c r="G9" s="15" t="n">
        <v>0.4587</v>
      </c>
      <c r="H9" s="14"/>
      <c r="I9" s="15" t="n">
        <v>0.4306</v>
      </c>
      <c r="J9" s="15" t="n">
        <v>0.8249</v>
      </c>
    </row>
    <row r="10" customFormat="false" ht="13" hidden="false" customHeight="false" outlineLevel="0" collapsed="false">
      <c r="B10" s="0" t="s">
        <v>53</v>
      </c>
      <c r="C10" s="13" t="n">
        <v>0.9207</v>
      </c>
      <c r="D10" s="13" t="n">
        <v>0.4233</v>
      </c>
      <c r="F10" s="13" t="n">
        <v>0.3934</v>
      </c>
      <c r="G10" s="13" t="n">
        <v>0.1062</v>
      </c>
      <c r="I10" s="13" t="n">
        <v>0.0143</v>
      </c>
      <c r="J10" s="13" t="n">
        <v>0.0031</v>
      </c>
    </row>
    <row r="11" customFormat="false" ht="13" hidden="false" customHeight="false" outlineLevel="0" collapsed="false">
      <c r="B11" s="0" t="s">
        <v>60</v>
      </c>
      <c r="C11" s="13" t="n">
        <v>0.1104</v>
      </c>
      <c r="D11" s="13" t="n">
        <v>0.0262</v>
      </c>
      <c r="F11" s="13" t="n">
        <v>0.6873</v>
      </c>
      <c r="G11" s="13" t="n">
        <v>0.0867</v>
      </c>
      <c r="I11" s="13" t="n">
        <v>0.0057</v>
      </c>
      <c r="J11" s="13" t="n">
        <v>0.0001</v>
      </c>
    </row>
    <row r="12" customFormat="false" ht="13" hidden="false" customHeight="false" outlineLevel="0" collapsed="false">
      <c r="B12" s="0" t="s">
        <v>67</v>
      </c>
      <c r="C12" s="13" t="n">
        <v>0.1531</v>
      </c>
      <c r="D12" s="13" t="n">
        <v>0.2801</v>
      </c>
      <c r="F12" s="13" t="n">
        <v>0.102</v>
      </c>
      <c r="G12" s="13" t="n">
        <v>0.0231</v>
      </c>
      <c r="I12" s="13" t="n">
        <v>0.0284</v>
      </c>
      <c r="J12" s="13" t="n">
        <v>0.0754</v>
      </c>
    </row>
    <row r="13" customFormat="false" ht="13" hidden="false" customHeight="false" outlineLevel="0" collapsed="false">
      <c r="B13" s="0" t="s">
        <v>74</v>
      </c>
      <c r="C13" s="13" t="n">
        <v>0.0001</v>
      </c>
      <c r="D13" s="13" t="n">
        <v>0.0002</v>
      </c>
      <c r="F13" s="13" t="n">
        <v>0.0866</v>
      </c>
      <c r="G13" s="13" t="n">
        <v>0.0203</v>
      </c>
      <c r="I13" s="13" t="n">
        <v>0.0365</v>
      </c>
      <c r="J13" s="13" t="n">
        <v>0.0232</v>
      </c>
    </row>
    <row r="14" customFormat="false" ht="13" hidden="false" customHeight="false" outlineLevel="0" collapsed="false">
      <c r="B14" s="14" t="s">
        <v>81</v>
      </c>
      <c r="C14" s="15" t="n">
        <v>0.3304</v>
      </c>
      <c r="D14" s="15" t="n">
        <v>0.3945</v>
      </c>
      <c r="E14" s="14"/>
      <c r="F14" s="15" t="n">
        <v>0.1538</v>
      </c>
      <c r="G14" s="15" t="n">
        <v>0.2108</v>
      </c>
      <c r="H14" s="14"/>
      <c r="I14" s="15" t="n">
        <v>0.7053</v>
      </c>
      <c r="J14" s="15" t="n">
        <v>0.5175</v>
      </c>
    </row>
    <row r="15" customFormat="false" ht="13" hidden="false" customHeight="false" outlineLevel="0" collapsed="false">
      <c r="B15" s="0" t="s">
        <v>88</v>
      </c>
      <c r="C15" s="13" t="n">
        <v>0.9383</v>
      </c>
      <c r="D15" s="13" t="n">
        <v>0.9493</v>
      </c>
      <c r="F15" s="13" t="n">
        <v>0.9661</v>
      </c>
      <c r="G15" s="13" t="n">
        <v>0.2198</v>
      </c>
      <c r="I15" s="13" t="n">
        <v>0.0215</v>
      </c>
      <c r="J15" s="13" t="n">
        <v>0.0179</v>
      </c>
    </row>
    <row r="16" customFormat="false" ht="13" hidden="false" customHeight="false" outlineLevel="0" collapsed="false">
      <c r="B16" s="14" t="s">
        <v>95</v>
      </c>
      <c r="C16" s="15" t="n">
        <v>0.0734</v>
      </c>
      <c r="D16" s="15" t="n">
        <v>0.0711</v>
      </c>
      <c r="E16" s="14"/>
      <c r="F16" s="15" t="n">
        <v>0.6875</v>
      </c>
      <c r="G16" s="15" t="n">
        <v>0.1517</v>
      </c>
      <c r="H16" s="14"/>
      <c r="I16" s="15" t="n">
        <v>0.7482</v>
      </c>
      <c r="J16" s="15" t="n">
        <v>0.3806</v>
      </c>
    </row>
    <row r="17" customFormat="false" ht="13" hidden="false" customHeight="false" outlineLevel="0" collapsed="false">
      <c r="B17" s="0" t="s">
        <v>102</v>
      </c>
      <c r="C17" s="13" t="n">
        <v>0.0957</v>
      </c>
      <c r="D17" s="13" t="n">
        <v>0.118</v>
      </c>
      <c r="F17" s="13" t="n">
        <v>0.4448</v>
      </c>
      <c r="G17" s="13" t="n">
        <v>0.0597</v>
      </c>
      <c r="I17" s="13" t="n">
        <v>0.0118</v>
      </c>
      <c r="J17" s="13" t="n">
        <v>0.0028</v>
      </c>
    </row>
    <row r="18" customFormat="false" ht="13" hidden="false" customHeight="false" outlineLevel="0" collapsed="false">
      <c r="B18" s="0" t="s">
        <v>109</v>
      </c>
      <c r="C18" s="13" t="n">
        <v>0.0374</v>
      </c>
      <c r="D18" s="13" t="n">
        <v>0.1208</v>
      </c>
      <c r="F18" s="13" t="n">
        <v>0.0975</v>
      </c>
      <c r="G18" s="13" t="n">
        <v>0.0238</v>
      </c>
      <c r="I18" s="13" t="n">
        <v>0.1805</v>
      </c>
      <c r="J18" s="13" t="n">
        <v>0.6288</v>
      </c>
    </row>
    <row r="19" customFormat="false" ht="13" hidden="false" customHeight="false" outlineLevel="0" collapsed="false">
      <c r="B19" s="0" t="s">
        <v>116</v>
      </c>
      <c r="C19" s="13" t="n">
        <v>0.0119</v>
      </c>
      <c r="D19" s="13" t="n">
        <v>0.0298</v>
      </c>
      <c r="F19" s="13" t="n">
        <v>0.9006</v>
      </c>
      <c r="G19" s="13" t="n">
        <v>0.9322</v>
      </c>
      <c r="I19" s="13" t="n">
        <v>0.7596</v>
      </c>
      <c r="J19" s="13" t="n">
        <v>0.9935</v>
      </c>
    </row>
    <row r="20" customFormat="false" ht="13" hidden="false" customHeight="false" outlineLevel="0" collapsed="false">
      <c r="B20" s="0" t="s">
        <v>123</v>
      </c>
      <c r="C20" s="13" t="n">
        <v>0.3381</v>
      </c>
      <c r="D20" s="13" t="n">
        <v>0.4234</v>
      </c>
      <c r="F20" s="13" t="n">
        <v>0.0218</v>
      </c>
      <c r="G20" s="13" t="n">
        <v>0.0666</v>
      </c>
      <c r="I20" s="13" t="n">
        <v>0.3901</v>
      </c>
      <c r="J20" s="13" t="n">
        <v>0.6052</v>
      </c>
    </row>
    <row r="21" customFormat="false" ht="13" hidden="false" customHeight="false" outlineLevel="0" collapsed="false">
      <c r="B21" s="14" t="s">
        <v>130</v>
      </c>
      <c r="C21" s="15" t="n">
        <v>0.9225</v>
      </c>
      <c r="D21" s="15" t="n">
        <v>0.7701</v>
      </c>
      <c r="E21" s="14"/>
      <c r="F21" s="15" t="n">
        <v>0.3401</v>
      </c>
      <c r="G21" s="15" t="n">
        <v>0.9322</v>
      </c>
      <c r="H21" s="14"/>
      <c r="I21" s="15" t="n">
        <v>0.8366</v>
      </c>
      <c r="J21" s="15" t="n">
        <v>0.4659</v>
      </c>
    </row>
    <row r="22" customFormat="false" ht="13" hidden="false" customHeight="false" outlineLevel="0" collapsed="false">
      <c r="B22" s="16" t="s">
        <v>137</v>
      </c>
      <c r="C22" s="17" t="n">
        <v>0.5845</v>
      </c>
      <c r="D22" s="17" t="n">
        <v>0.7693</v>
      </c>
      <c r="F22" s="17" t="n">
        <v>0.17</v>
      </c>
      <c r="G22" s="17" t="n">
        <v>0.0335</v>
      </c>
      <c r="I22" s="17" t="n">
        <v>0.0393</v>
      </c>
      <c r="J22" s="17" t="n">
        <v>0.0108</v>
      </c>
    </row>
  </sheetData>
  <conditionalFormatting sqref="C7:D22 F7:G22 I7:J22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3" min="3" style="0" width="6.99"/>
    <col collapsed="false" customWidth="true" hidden="false" outlineLevel="0" max="4" min="4" style="0" width="8.99"/>
    <col collapsed="false" customWidth="true" hidden="false" outlineLevel="0" max="5" min="5" style="0" width="9.56"/>
  </cols>
  <sheetData>
    <row r="1" customFormat="false" ht="13" hidden="false" customHeight="false" outlineLevel="0" collapsed="false">
      <c r="A1" s="2" t="s">
        <v>262</v>
      </c>
    </row>
    <row r="3" customFormat="false" ht="13" hidden="false" customHeight="false" outlineLevel="0" collapsed="false">
      <c r="B3" s="18" t="s">
        <v>263</v>
      </c>
      <c r="C3" s="18"/>
      <c r="D3" s="19" t="s">
        <v>264</v>
      </c>
      <c r="E3" s="19" t="s">
        <v>265</v>
      </c>
    </row>
    <row r="4" customFormat="false" ht="13" hidden="false" customHeight="false" outlineLevel="0" collapsed="false">
      <c r="B4" s="0" t="s">
        <v>31</v>
      </c>
      <c r="C4" s="0" t="s">
        <v>32</v>
      </c>
      <c r="D4" s="20" t="n">
        <v>0.7099</v>
      </c>
      <c r="E4" s="20" t="n">
        <v>2.9507</v>
      </c>
    </row>
    <row r="5" customFormat="false" ht="13" hidden="false" customHeight="false" outlineLevel="0" collapsed="false">
      <c r="B5" s="0" t="s">
        <v>39</v>
      </c>
      <c r="C5" s="0" t="s">
        <v>32</v>
      </c>
      <c r="D5" s="20" t="n">
        <v>3.5425</v>
      </c>
      <c r="E5" s="20" t="n">
        <v>1.6635</v>
      </c>
    </row>
    <row r="6" customFormat="false" ht="13" hidden="false" customHeight="false" outlineLevel="0" collapsed="false">
      <c r="B6" s="0" t="s">
        <v>46</v>
      </c>
      <c r="C6" s="0" t="s">
        <v>32</v>
      </c>
      <c r="D6" s="20" t="n">
        <v>1.3464</v>
      </c>
      <c r="E6" s="20" t="n">
        <v>1.9263</v>
      </c>
    </row>
    <row r="7" customFormat="false" ht="13" hidden="false" customHeight="false" outlineLevel="0" collapsed="false">
      <c r="B7" s="0" t="s">
        <v>53</v>
      </c>
      <c r="C7" s="0" t="s">
        <v>32</v>
      </c>
      <c r="D7" s="20" t="n">
        <v>0.0804</v>
      </c>
      <c r="E7" s="20" t="n">
        <v>1.8165</v>
      </c>
    </row>
    <row r="8" customFormat="false" ht="13" hidden="false" customHeight="false" outlineLevel="0" collapsed="false">
      <c r="B8" s="0" t="s">
        <v>60</v>
      </c>
      <c r="C8" s="0" t="s">
        <v>32</v>
      </c>
      <c r="D8" s="20" t="n">
        <v>2.3576</v>
      </c>
      <c r="E8" s="20" t="n">
        <v>0.951</v>
      </c>
    </row>
    <row r="9" customFormat="false" ht="13" hidden="false" customHeight="false" outlineLevel="0" collapsed="false">
      <c r="B9" s="0" t="s">
        <v>67</v>
      </c>
      <c r="C9" s="0" t="s">
        <v>32</v>
      </c>
      <c r="D9" s="20" t="n">
        <v>1.7768</v>
      </c>
      <c r="E9" s="20" t="n">
        <v>1.8665</v>
      </c>
    </row>
    <row r="10" customFormat="false" ht="13" hidden="false" customHeight="false" outlineLevel="0" collapsed="false">
      <c r="B10" s="0" t="s">
        <v>74</v>
      </c>
      <c r="C10" s="0" t="s">
        <v>32</v>
      </c>
      <c r="D10" s="20" t="n">
        <v>3.5769</v>
      </c>
      <c r="E10" s="20" t="n">
        <v>1.619</v>
      </c>
    </row>
    <row r="11" customFormat="false" ht="13" hidden="false" customHeight="false" outlineLevel="0" collapsed="false">
      <c r="B11" s="0" t="s">
        <v>81</v>
      </c>
      <c r="C11" s="0" t="s">
        <v>32</v>
      </c>
      <c r="D11" s="20" t="n">
        <v>2.6936</v>
      </c>
      <c r="E11" s="20" t="n">
        <v>1.4407</v>
      </c>
    </row>
    <row r="12" customFormat="false" ht="13" hidden="false" customHeight="false" outlineLevel="0" collapsed="false">
      <c r="B12" s="0" t="s">
        <v>88</v>
      </c>
      <c r="C12" s="0" t="s">
        <v>32</v>
      </c>
      <c r="D12" s="20" t="n">
        <v>1.8913</v>
      </c>
      <c r="E12" s="20" t="n">
        <v>1.7926</v>
      </c>
    </row>
    <row r="13" customFormat="false" ht="13" hidden="false" customHeight="false" outlineLevel="0" collapsed="false">
      <c r="B13" s="0" t="s">
        <v>95</v>
      </c>
      <c r="C13" s="0" t="s">
        <v>32</v>
      </c>
      <c r="D13" s="20" t="n">
        <v>-0.2754</v>
      </c>
      <c r="E13" s="20" t="n">
        <v>1.2643</v>
      </c>
    </row>
    <row r="14" customFormat="false" ht="13" hidden="false" customHeight="false" outlineLevel="0" collapsed="false">
      <c r="B14" s="0" t="s">
        <v>102</v>
      </c>
      <c r="C14" s="0" t="s">
        <v>32</v>
      </c>
      <c r="D14" s="20" t="n">
        <v>4.5262</v>
      </c>
      <c r="E14" s="20" t="n">
        <v>1.758</v>
      </c>
    </row>
    <row r="15" customFormat="false" ht="13" hidden="false" customHeight="false" outlineLevel="0" collapsed="false">
      <c r="B15" s="0" t="s">
        <v>109</v>
      </c>
      <c r="C15" s="0" t="s">
        <v>32</v>
      </c>
      <c r="D15" s="20" t="n">
        <v>0.5729</v>
      </c>
      <c r="E15" s="20" t="n">
        <v>3.1471</v>
      </c>
    </row>
    <row r="16" customFormat="false" ht="13" hidden="false" customHeight="false" outlineLevel="0" collapsed="false">
      <c r="B16" s="0" t="s">
        <v>116</v>
      </c>
      <c r="C16" s="0" t="s">
        <v>32</v>
      </c>
      <c r="D16" s="20" t="n">
        <v>8.9574</v>
      </c>
      <c r="E16" s="20" t="n">
        <v>3.4716</v>
      </c>
    </row>
    <row r="17" customFormat="false" ht="13" hidden="false" customHeight="false" outlineLevel="0" collapsed="false">
      <c r="B17" s="0" t="s">
        <v>123</v>
      </c>
      <c r="C17" s="0" t="s">
        <v>32</v>
      </c>
      <c r="D17" s="20" t="n">
        <v>1.2991</v>
      </c>
      <c r="E17" s="20" t="n">
        <v>2.7805</v>
      </c>
    </row>
    <row r="18" customFormat="false" ht="13" hidden="false" customHeight="false" outlineLevel="0" collapsed="false">
      <c r="B18" s="0" t="s">
        <v>130</v>
      </c>
      <c r="C18" s="0" t="s">
        <v>32</v>
      </c>
      <c r="D18" s="20" t="n">
        <v>3.2136</v>
      </c>
      <c r="E18" s="20" t="n">
        <v>1.3534</v>
      </c>
    </row>
    <row r="19" customFormat="false" ht="13" hidden="false" customHeight="false" outlineLevel="0" collapsed="false">
      <c r="B19" s="16" t="s">
        <v>137</v>
      </c>
      <c r="C19" s="16" t="s">
        <v>32</v>
      </c>
      <c r="D19" s="21" t="n">
        <v>0.9463</v>
      </c>
      <c r="E19" s="21" t="n">
        <v>2.900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8.42"/>
  </cols>
  <sheetData>
    <row r="1" customFormat="false" ht="13" hidden="false" customHeight="false" outlineLevel="0" collapsed="false">
      <c r="A1" s="2" t="s">
        <v>266</v>
      </c>
    </row>
    <row r="3" customFormat="false" ht="13" hidden="false" customHeight="false" outlineLevel="0" collapsed="false">
      <c r="B3" s="11"/>
      <c r="C3" s="18" t="s">
        <v>267</v>
      </c>
      <c r="D3" s="18" t="s">
        <v>67</v>
      </c>
      <c r="E3" s="18" t="s">
        <v>74</v>
      </c>
    </row>
    <row r="4" customFormat="false" ht="13" hidden="false" customHeight="false" outlineLevel="0" collapsed="false">
      <c r="B4" s="22" t="s">
        <v>268</v>
      </c>
    </row>
    <row r="5" customFormat="false" ht="13" hidden="false" customHeight="false" outlineLevel="0" collapsed="false">
      <c r="B5" s="0" t="s">
        <v>269</v>
      </c>
      <c r="C5" s="23" t="s">
        <v>270</v>
      </c>
      <c r="D5" s="23" t="s">
        <v>271</v>
      </c>
      <c r="E5" s="23" t="s">
        <v>272</v>
      </c>
    </row>
    <row r="6" customFormat="false" ht="13" hidden="false" customHeight="false" outlineLevel="0" collapsed="false">
      <c r="B6" s="0" t="s">
        <v>273</v>
      </c>
      <c r="C6" s="23" t="s">
        <v>274</v>
      </c>
      <c r="D6" s="23" t="s">
        <v>275</v>
      </c>
      <c r="E6" s="23" t="s">
        <v>276</v>
      </c>
    </row>
    <row r="7" customFormat="false" ht="13" hidden="false" customHeight="false" outlineLevel="0" collapsed="false">
      <c r="B7" s="0" t="s">
        <v>277</v>
      </c>
      <c r="C7" s="23" t="s">
        <v>278</v>
      </c>
      <c r="D7" s="23" t="s">
        <v>279</v>
      </c>
      <c r="E7" s="23" t="s">
        <v>280</v>
      </c>
    </row>
    <row r="8" customFormat="false" ht="13" hidden="false" customHeight="false" outlineLevel="0" collapsed="false">
      <c r="B8" s="0" t="s">
        <v>281</v>
      </c>
      <c r="C8" s="23" t="s">
        <v>282</v>
      </c>
      <c r="D8" s="23" t="s">
        <v>283</v>
      </c>
      <c r="E8" s="23" t="s">
        <v>284</v>
      </c>
    </row>
    <row r="9" customFormat="false" ht="13" hidden="false" customHeight="false" outlineLevel="0" collapsed="false">
      <c r="B9" s="0" t="s">
        <v>285</v>
      </c>
      <c r="C9" s="23" t="s">
        <v>286</v>
      </c>
      <c r="D9" s="23" t="s">
        <v>287</v>
      </c>
      <c r="E9" s="23" t="s">
        <v>288</v>
      </c>
    </row>
    <row r="10" customFormat="false" ht="13" hidden="false" customHeight="false" outlineLevel="0" collapsed="false">
      <c r="C10" s="24"/>
      <c r="D10" s="24"/>
      <c r="E10" s="24"/>
    </row>
    <row r="11" customFormat="false" ht="13" hidden="false" customHeight="false" outlineLevel="0" collapsed="false">
      <c r="B11" s="22" t="s">
        <v>289</v>
      </c>
      <c r="C11" s="24"/>
      <c r="D11" s="24"/>
      <c r="E11" s="24"/>
    </row>
    <row r="12" customFormat="false" ht="13" hidden="false" customHeight="false" outlineLevel="0" collapsed="false">
      <c r="B12" s="0" t="s">
        <v>269</v>
      </c>
      <c r="C12" s="25" t="s">
        <v>290</v>
      </c>
      <c r="D12" s="23" t="s">
        <v>291</v>
      </c>
      <c r="E12" s="25" t="s">
        <v>290</v>
      </c>
    </row>
    <row r="13" customFormat="false" ht="13" hidden="false" customHeight="false" outlineLevel="0" collapsed="false">
      <c r="B13" s="0" t="s">
        <v>273</v>
      </c>
      <c r="C13" s="26" t="s">
        <v>292</v>
      </c>
      <c r="D13" s="23" t="s">
        <v>293</v>
      </c>
      <c r="E13" s="23" t="s">
        <v>294</v>
      </c>
    </row>
    <row r="14" customFormat="false" ht="13" hidden="false" customHeight="false" outlineLevel="0" collapsed="false">
      <c r="B14" s="0" t="s">
        <v>277</v>
      </c>
      <c r="C14" s="23" t="s">
        <v>295</v>
      </c>
      <c r="D14" s="23" t="s">
        <v>296</v>
      </c>
      <c r="E14" s="23" t="s">
        <v>297</v>
      </c>
    </row>
    <row r="15" customFormat="false" ht="13" hidden="false" customHeight="false" outlineLevel="0" collapsed="false">
      <c r="B15" s="0" t="s">
        <v>281</v>
      </c>
      <c r="C15" s="23" t="s">
        <v>298</v>
      </c>
      <c r="D15" s="23" t="s">
        <v>299</v>
      </c>
      <c r="E15" s="23" t="s">
        <v>300</v>
      </c>
    </row>
    <row r="16" customFormat="false" ht="13" hidden="false" customHeight="false" outlineLevel="0" collapsed="false">
      <c r="B16" s="0" t="s">
        <v>285</v>
      </c>
      <c r="C16" s="25" t="s">
        <v>301</v>
      </c>
      <c r="D16" s="23" t="s">
        <v>302</v>
      </c>
      <c r="E16" s="23" t="s">
        <v>303</v>
      </c>
    </row>
    <row r="17" customFormat="false" ht="13" hidden="false" customHeight="false" outlineLevel="0" collapsed="false">
      <c r="C17" s="24"/>
      <c r="D17" s="24"/>
      <c r="E17" s="24"/>
    </row>
    <row r="18" customFormat="false" ht="13" hidden="false" customHeight="false" outlineLevel="0" collapsed="false">
      <c r="B18" s="22" t="s">
        <v>304</v>
      </c>
      <c r="C18" s="24"/>
      <c r="D18" s="24"/>
      <c r="E18" s="24"/>
    </row>
    <row r="19" customFormat="false" ht="13" hidden="false" customHeight="false" outlineLevel="0" collapsed="false">
      <c r="B19" s="0" t="s">
        <v>269</v>
      </c>
      <c r="C19" s="23" t="s">
        <v>305</v>
      </c>
      <c r="D19" s="23" t="s">
        <v>306</v>
      </c>
      <c r="E19" s="25" t="s">
        <v>307</v>
      </c>
    </row>
    <row r="20" customFormat="false" ht="13" hidden="false" customHeight="false" outlineLevel="0" collapsed="false">
      <c r="B20" s="0" t="s">
        <v>273</v>
      </c>
      <c r="C20" s="23" t="s">
        <v>308</v>
      </c>
      <c r="D20" s="23" t="s">
        <v>309</v>
      </c>
      <c r="E20" s="25" t="s">
        <v>310</v>
      </c>
    </row>
    <row r="21" customFormat="false" ht="13" hidden="false" customHeight="false" outlineLevel="0" collapsed="false">
      <c r="B21" s="0" t="s">
        <v>277</v>
      </c>
      <c r="C21" s="23" t="s">
        <v>311</v>
      </c>
      <c r="D21" s="23" t="s">
        <v>312</v>
      </c>
      <c r="E21" s="23" t="s">
        <v>313</v>
      </c>
    </row>
    <row r="22" customFormat="false" ht="13" hidden="false" customHeight="false" outlineLevel="0" collapsed="false">
      <c r="B22" s="0" t="s">
        <v>281</v>
      </c>
      <c r="C22" s="23" t="s">
        <v>314</v>
      </c>
      <c r="D22" s="23" t="s">
        <v>315</v>
      </c>
      <c r="E22" s="25" t="s">
        <v>310</v>
      </c>
    </row>
    <row r="23" customFormat="false" ht="13" hidden="false" customHeight="false" outlineLevel="0" collapsed="false">
      <c r="B23" s="16" t="s">
        <v>285</v>
      </c>
      <c r="C23" s="27" t="s">
        <v>316</v>
      </c>
      <c r="D23" s="27" t="s">
        <v>317</v>
      </c>
      <c r="E23" s="27" t="s">
        <v>318</v>
      </c>
    </row>
    <row r="25" customFormat="false" ht="13" hidden="false" customHeight="false" outlineLevel="0" collapsed="false">
      <c r="B25" s="0" t="s">
        <v>319</v>
      </c>
    </row>
    <row r="26" customFormat="false" ht="13" hidden="false" customHeight="false" outlineLevel="0" collapsed="false">
      <c r="B26" s="0" t="s">
        <v>32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29.85"/>
    <col collapsed="false" customWidth="true" hidden="false" outlineLevel="0" max="3" min="3" style="0" width="17.42"/>
    <col collapsed="false" customWidth="true" hidden="false" outlineLevel="0" max="4" min="4" style="0" width="17.28"/>
    <col collapsed="false" customWidth="true" hidden="false" outlineLevel="0" max="5" min="5" style="0" width="14.13"/>
    <col collapsed="false" customWidth="true" hidden="false" outlineLevel="0" max="6" min="6" style="0" width="12.7"/>
  </cols>
  <sheetData>
    <row r="1" customFormat="false" ht="13" hidden="false" customHeight="false" outlineLevel="0" collapsed="false">
      <c r="A1" s="3" t="s">
        <v>321</v>
      </c>
      <c r="B1" s="1"/>
      <c r="C1" s="1"/>
      <c r="D1" s="1"/>
    </row>
    <row r="2" customFormat="false" ht="13" hidden="false" customHeight="false" outlineLevel="0" collapsed="false">
      <c r="A2" s="1"/>
      <c r="C2" s="1"/>
      <c r="D2" s="1"/>
    </row>
    <row r="3" customFormat="false" ht="13" hidden="false" customHeight="false" outlineLevel="0" collapsed="false">
      <c r="B3" s="28" t="s">
        <v>322</v>
      </c>
      <c r="C3" s="28" t="s">
        <v>323</v>
      </c>
      <c r="D3" s="11"/>
    </row>
    <row r="4" customFormat="false" ht="24" hidden="false" customHeight="false" outlineLevel="0" collapsed="false">
      <c r="B4" s="29"/>
      <c r="C4" s="30" t="s">
        <v>324</v>
      </c>
      <c r="D4" s="30" t="s">
        <v>325</v>
      </c>
    </row>
    <row r="5" customFormat="false" ht="13" hidden="false" customHeight="false" outlineLevel="0" collapsed="false">
      <c r="B5" s="31" t="s">
        <v>326</v>
      </c>
    </row>
    <row r="6" customFormat="false" ht="13" hidden="false" customHeight="false" outlineLevel="0" collapsed="false">
      <c r="B6" s="6" t="s">
        <v>327</v>
      </c>
      <c r="C6" s="32" t="n">
        <v>0.881</v>
      </c>
      <c r="D6" s="33" t="n">
        <v>0.7955</v>
      </c>
    </row>
    <row r="7" customFormat="false" ht="13" hidden="false" customHeight="false" outlineLevel="0" collapsed="false">
      <c r="B7" s="34" t="s">
        <v>328</v>
      </c>
      <c r="C7" s="32" t="n">
        <v>0.119</v>
      </c>
      <c r="D7" s="33" t="n">
        <v>0.2045</v>
      </c>
    </row>
    <row r="8" customFormat="false" ht="13" hidden="false" customHeight="false" outlineLevel="0" collapsed="false">
      <c r="B8" s="1"/>
      <c r="C8" s="32"/>
      <c r="D8" s="32"/>
    </row>
    <row r="9" customFormat="false" ht="13" hidden="false" customHeight="false" outlineLevel="0" collapsed="false">
      <c r="B9" s="6" t="s">
        <v>329</v>
      </c>
      <c r="C9" s="32" t="n">
        <v>0.8889</v>
      </c>
      <c r="D9" s="33" t="n">
        <v>0.7917</v>
      </c>
    </row>
    <row r="10" customFormat="false" ht="13" hidden="false" customHeight="false" outlineLevel="0" collapsed="false">
      <c r="B10" s="6" t="s">
        <v>330</v>
      </c>
      <c r="C10" s="32" t="n">
        <v>0.875</v>
      </c>
      <c r="D10" s="33" t="n">
        <v>0.8</v>
      </c>
    </row>
    <row r="11" customFormat="false" ht="13" hidden="false" customHeight="false" outlineLevel="0" collapsed="false">
      <c r="B11" s="6" t="s">
        <v>331</v>
      </c>
      <c r="C11" s="32" t="n">
        <v>0.8421</v>
      </c>
      <c r="D11" s="33" t="n">
        <v>0.8261</v>
      </c>
    </row>
    <row r="12" customFormat="false" ht="13" hidden="false" customHeight="false" outlineLevel="0" collapsed="false">
      <c r="B12" s="6" t="s">
        <v>332</v>
      </c>
      <c r="C12" s="32" t="n">
        <v>0.913</v>
      </c>
      <c r="D12" s="33" t="n">
        <v>0.7619</v>
      </c>
    </row>
    <row r="13" customFormat="false" ht="13" hidden="false" customHeight="false" outlineLevel="0" collapsed="false">
      <c r="B13" s="1"/>
      <c r="C13" s="35"/>
    </row>
    <row r="14" customFormat="false" ht="13" hidden="false" customHeight="false" outlineLevel="0" collapsed="false">
      <c r="B14" s="36" t="s">
        <v>333</v>
      </c>
      <c r="C14" s="35"/>
    </row>
    <row r="15" customFormat="false" ht="13" hidden="false" customHeight="false" outlineLevel="0" collapsed="false">
      <c r="B15" s="6" t="s">
        <v>327</v>
      </c>
      <c r="C15" s="32" t="n">
        <v>0.7674</v>
      </c>
      <c r="D15" s="33" t="n">
        <v>0.4651</v>
      </c>
    </row>
    <row r="16" customFormat="false" ht="13" hidden="false" customHeight="false" outlineLevel="0" collapsed="false">
      <c r="B16" s="34" t="s">
        <v>328</v>
      </c>
      <c r="C16" s="32" t="n">
        <v>0.2326</v>
      </c>
      <c r="D16" s="33" t="n">
        <v>0.5349</v>
      </c>
    </row>
    <row r="17" customFormat="false" ht="13" hidden="false" customHeight="false" outlineLevel="0" collapsed="false">
      <c r="B17" s="1"/>
      <c r="C17" s="37"/>
      <c r="D17" s="33"/>
    </row>
    <row r="18" customFormat="false" ht="13" hidden="false" customHeight="false" outlineLevel="0" collapsed="false">
      <c r="B18" s="6" t="s">
        <v>329</v>
      </c>
      <c r="C18" s="32" t="n">
        <v>0.7727</v>
      </c>
      <c r="D18" s="33" t="n">
        <v>0.5238</v>
      </c>
    </row>
    <row r="19" customFormat="false" ht="13" hidden="false" customHeight="false" outlineLevel="0" collapsed="false">
      <c r="B19" s="6" t="s">
        <v>330</v>
      </c>
      <c r="C19" s="32" t="n">
        <v>0.7619</v>
      </c>
      <c r="D19" s="33" t="n">
        <v>0.4091</v>
      </c>
    </row>
    <row r="20" customFormat="false" ht="13" hidden="false" customHeight="false" outlineLevel="0" collapsed="false">
      <c r="B20" s="6" t="s">
        <v>331</v>
      </c>
      <c r="C20" s="32" t="n">
        <v>0.7727</v>
      </c>
      <c r="D20" s="33" t="n">
        <v>0.4583</v>
      </c>
    </row>
    <row r="21" customFormat="false" ht="13" hidden="false" customHeight="false" outlineLevel="0" collapsed="false">
      <c r="B21" s="6" t="s">
        <v>332</v>
      </c>
      <c r="C21" s="32" t="n">
        <v>0.7619</v>
      </c>
      <c r="D21" s="33" t="n">
        <v>0.4737</v>
      </c>
    </row>
    <row r="22" customFormat="false" ht="13" hidden="false" customHeight="false" outlineLevel="0" collapsed="false">
      <c r="B22" s="1"/>
      <c r="C22" s="38"/>
    </row>
    <row r="23" customFormat="false" ht="13" hidden="false" customHeight="false" outlineLevel="0" collapsed="false">
      <c r="B23" s="36" t="s">
        <v>334</v>
      </c>
      <c r="C23" s="39"/>
    </row>
    <row r="24" customFormat="false" ht="13" hidden="false" customHeight="false" outlineLevel="0" collapsed="false">
      <c r="B24" s="6" t="s">
        <v>327</v>
      </c>
      <c r="C24" s="32" t="n">
        <v>0.75</v>
      </c>
      <c r="D24" s="33" t="n">
        <v>0.625</v>
      </c>
    </row>
    <row r="25" customFormat="false" ht="13" hidden="false" customHeight="false" outlineLevel="0" collapsed="false">
      <c r="B25" s="34" t="s">
        <v>328</v>
      </c>
      <c r="C25" s="32" t="n">
        <v>0.25</v>
      </c>
      <c r="D25" s="33" t="n">
        <v>0.375</v>
      </c>
    </row>
    <row r="26" customFormat="false" ht="13" hidden="false" customHeight="false" outlineLevel="0" collapsed="false">
      <c r="B26" s="34"/>
      <c r="C26" s="37"/>
      <c r="D26" s="33"/>
    </row>
    <row r="27" customFormat="false" ht="13" hidden="false" customHeight="false" outlineLevel="0" collapsed="false">
      <c r="B27" s="6" t="s">
        <v>329</v>
      </c>
      <c r="C27" s="32" t="n">
        <v>0.75</v>
      </c>
      <c r="D27" s="33" t="n">
        <v>0.6429</v>
      </c>
    </row>
    <row r="28" customFormat="false" ht="13" hidden="false" customHeight="false" outlineLevel="0" collapsed="false">
      <c r="B28" s="6" t="s">
        <v>330</v>
      </c>
      <c r="C28" s="32" t="n">
        <v>0.75</v>
      </c>
      <c r="D28" s="33" t="n">
        <v>0.6071</v>
      </c>
    </row>
    <row r="29" customFormat="false" ht="13" hidden="false" customHeight="false" outlineLevel="0" collapsed="false">
      <c r="B29" s="6" t="s">
        <v>331</v>
      </c>
      <c r="C29" s="32" t="n">
        <v>0.75</v>
      </c>
      <c r="D29" s="33" t="n">
        <v>0.6207</v>
      </c>
    </row>
    <row r="30" customFormat="false" ht="13" hidden="false" customHeight="false" outlineLevel="0" collapsed="false">
      <c r="B30" s="40" t="s">
        <v>332</v>
      </c>
      <c r="C30" s="41" t="n">
        <v>0.75</v>
      </c>
      <c r="D30" s="42" t="n">
        <v>0.6296</v>
      </c>
    </row>
    <row r="32" customFormat="false" ht="13" hidden="false" customHeight="false" outlineLevel="0" collapsed="false">
      <c r="B32" s="36" t="s">
        <v>335</v>
      </c>
    </row>
    <row r="33" customFormat="false" ht="13" hidden="false" customHeight="false" outlineLevel="0" collapsed="false">
      <c r="B33" s="6" t="s">
        <v>327</v>
      </c>
      <c r="C33" s="33" t="n">
        <v>0.6296</v>
      </c>
      <c r="D33" s="33" t="n">
        <v>0.6294</v>
      </c>
    </row>
    <row r="34" customFormat="false" ht="13" hidden="false" customHeight="false" outlineLevel="0" collapsed="false">
      <c r="B34" s="34" t="s">
        <v>328</v>
      </c>
      <c r="C34" s="33" t="n">
        <v>0.3704</v>
      </c>
      <c r="D34" s="33" t="n">
        <v>0.3706</v>
      </c>
    </row>
    <row r="35" customFormat="false" ht="13" hidden="false" customHeight="false" outlineLevel="0" collapsed="false">
      <c r="B35" s="34"/>
      <c r="C35" s="32"/>
      <c r="D35" s="32"/>
    </row>
    <row r="36" customFormat="false" ht="13" hidden="false" customHeight="false" outlineLevel="0" collapsed="false">
      <c r="B36" s="6" t="s">
        <v>329</v>
      </c>
      <c r="C36" s="33" t="n">
        <v>0.6286</v>
      </c>
      <c r="D36" s="33" t="n">
        <v>0.6575</v>
      </c>
    </row>
    <row r="37" customFormat="false" ht="13" hidden="false" customHeight="false" outlineLevel="0" collapsed="false">
      <c r="B37" s="6" t="s">
        <v>330</v>
      </c>
      <c r="C37" s="33" t="n">
        <v>0.6304</v>
      </c>
      <c r="D37" s="33" t="n">
        <v>0.6</v>
      </c>
    </row>
    <row r="38" customFormat="false" ht="13" hidden="false" customHeight="false" outlineLevel="0" collapsed="false">
      <c r="B38" s="6" t="s">
        <v>331</v>
      </c>
      <c r="C38" s="33" t="n">
        <v>0.5641</v>
      </c>
      <c r="D38" s="33" t="n">
        <v>0.6316</v>
      </c>
    </row>
    <row r="39" customFormat="false" ht="13" hidden="false" customHeight="false" outlineLevel="0" collapsed="false">
      <c r="B39" s="8" t="s">
        <v>332</v>
      </c>
      <c r="C39" s="43" t="n">
        <v>0.6905</v>
      </c>
      <c r="D39" s="43" t="n">
        <v>0.6269</v>
      </c>
    </row>
    <row r="41" customFormat="false" ht="13" hidden="false" customHeight="false" outlineLevel="0" collapsed="false">
      <c r="B41" s="44" t="s">
        <v>336</v>
      </c>
    </row>
    <row r="42" customFormat="false" ht="13" hidden="false" customHeight="false" outlineLevel="0" collapsed="false">
      <c r="B42" s="45" t="s">
        <v>3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25T17:13:31Z</dcterms:created>
  <dc:creator>Gordon Broderick</dc:creator>
  <dc:description/>
  <dc:language>en-US</dc:language>
  <cp:lastModifiedBy>Gordon Broderick</cp:lastModifiedBy>
  <dcterms:modified xsi:type="dcterms:W3CDTF">2016-01-14T20:12:36Z</dcterms:modified>
  <cp:revision>0</cp:revision>
  <dc:subject/>
  <dc:title/>
</cp:coreProperties>
</file>